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B$1:$G$3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550">
  <si>
    <t xml:space="preserve">Entrez_GeneName</t>
  </si>
  <si>
    <t xml:space="preserve">Description</t>
  </si>
  <si>
    <t xml:space="preserve">Peptide</t>
  </si>
  <si>
    <t xml:space="preserve">ttest:2 cGy_C</t>
  </si>
  <si>
    <t xml:space="preserve">Ttest:50 cGy_C</t>
  </si>
  <si>
    <t xml:space="preserve">2 cGy/0 cGy</t>
  </si>
  <si>
    <t xml:space="preserve">50 cGy/0 cGyC</t>
  </si>
  <si>
    <t xml:space="preserve">AAK1</t>
  </si>
  <si>
    <t xml:space="preserve">AP2 ASSOCIATED KINASE 1.</t>
  </si>
  <si>
    <t xml:space="preserve">R.ILS*DVTHSAVFGVPASK.S</t>
  </si>
  <si>
    <t xml:space="preserve">ABL1</t>
  </si>
  <si>
    <t xml:space="preserve">ISOFORM IA OF PROTO-ONCOGENE TYROSINE-PROTEIN KINASE ABL1.</t>
  </si>
  <si>
    <t xml:space="preserve">K.GQGESDPLDHEPAVS*PLLPR.K</t>
  </si>
  <si>
    <t xml:space="preserve">AHNAK</t>
  </si>
  <si>
    <t xml:space="preserve">NEUROBLAST DIFFERENTIATION-ASSOCIATED PROTEIN AHNAK (FRAGMENT).</t>
  </si>
  <si>
    <t xml:space="preserve">K.ISMQDVDLSLGS*PK.L</t>
  </si>
  <si>
    <t xml:space="preserve">K.ASLGS*LEGEAEAEASS*PKGK.F</t>
  </si>
  <si>
    <t xml:space="preserve">K.GHYEVTGS*DDETGKLQGSGVSLASK.K</t>
  </si>
  <si>
    <t xml:space="preserve">K.S*SKASLGS*LEGEAEAEASSPK.G</t>
  </si>
  <si>
    <t xml:space="preserve">K.SSKAS*LGS*LEGEAEAEASSPK.G</t>
  </si>
  <si>
    <t xml:space="preserve">K.S*S*KASLGSLEGEAEAEASSPK.G</t>
  </si>
  <si>
    <t xml:space="preserve">K.SKGHYEVTGS*DDETGKLQGSGVSLASK.K</t>
  </si>
  <si>
    <t xml:space="preserve">K.S*SKAS*LGSLEGEAEAEASSPK.G</t>
  </si>
  <si>
    <t xml:space="preserve">K.SS*KAS*LGSLEGEAEAEASSPK.G</t>
  </si>
  <si>
    <t xml:space="preserve">R.IS*MSEVDLNVAAPK.V</t>
  </si>
  <si>
    <t xml:space="preserve">AHSG</t>
  </si>
  <si>
    <t xml:space="preserve">ALPHA-2-HS-GLYCOPROTEIN PRECURSOR.</t>
  </si>
  <si>
    <t xml:space="preserve">K.CDSSPDS*AEDVRK.V</t>
  </si>
  <si>
    <t xml:space="preserve">ALS2</t>
  </si>
  <si>
    <t xml:space="preserve">ISOFORM 1 OF ALSIN.</t>
  </si>
  <si>
    <t xml:space="preserve">R.RLS*LPGLLSQVS*PR.L</t>
  </si>
  <si>
    <t xml:space="preserve">ALS2CR19</t>
  </si>
  <si>
    <t xml:space="preserve">ISOFORM 1 OF AMYOTROPHIC LATERAL SCLEROSIS 2 CHROMOSOME REGION CANDIDATE GENE 19 PROTEIN.</t>
  </si>
  <si>
    <t xml:space="preserve">K.SS*SLESLQTAVAEVR.K</t>
  </si>
  <si>
    <t xml:space="preserve">ANKRD28</t>
  </si>
  <si>
    <t xml:space="preserve">ISOFORM 1 OF ANKYRIN REPEAT DOMAIN-CONTAINING PROTEIN 28.</t>
  </si>
  <si>
    <t xml:space="preserve">K.TVS*FEALPIMR.N</t>
  </si>
  <si>
    <t xml:space="preserve">APOA1; KIAA0999</t>
  </si>
  <si>
    <t xml:space="preserve">KIAA0999 PROTEIN.</t>
  </si>
  <si>
    <t xml:space="preserve">R.RFS*DGAASIQAFK.A</t>
  </si>
  <si>
    <t xml:space="preserve">ARHGEF2</t>
  </si>
  <si>
    <t xml:space="preserve">RHO/RAC GUANINE NUCLEOTIDE EXCHANGE FACTOR (GEF) 2.</t>
  </si>
  <si>
    <t xml:space="preserve">K.SVS*TTNIAGHFNDESPLGLR.R</t>
  </si>
  <si>
    <t xml:space="preserve">ARHGEF6</t>
  </si>
  <si>
    <t xml:space="preserve">ISOFORM 1 OF RHO GUANINE NUCLEOTIDE EXCHANGE FACTOR 6.</t>
  </si>
  <si>
    <t xml:space="preserve">K.S*TAALEEDAQILK.V</t>
  </si>
  <si>
    <t xml:space="preserve">ASMTL</t>
  </si>
  <si>
    <t xml:space="preserve">ISOFORM 2 OF N-ACETYLSEROTONIN O-METHYLTRANSFERASE-LIKE PROTEIN.</t>
  </si>
  <si>
    <t xml:space="preserve">K.HDSIPAADTFEDLS*DVEGGGSEPTQR.D</t>
  </si>
  <si>
    <t xml:space="preserve">ATP2B1</t>
  </si>
  <si>
    <t xml:space="preserve">ISOFORM D OF PLASMA MEMBRANE CALCIUM-TRANSPORTING ATPASE 1.</t>
  </si>
  <si>
    <t xml:space="preserve">R.IEDS*EPHIPLIDDTDAEDDAPTKR.N</t>
  </si>
  <si>
    <t xml:space="preserve">R.IEDS*EPHIPLIDDTDAEDDAPTK.R</t>
  </si>
  <si>
    <t xml:space="preserve">BCLAF1</t>
  </si>
  <si>
    <t xml:space="preserve">ISOFORM 1 OF BCL-2-ASSOCIATED TRANSCRIPTION FACTOR 1.</t>
  </si>
  <si>
    <t xml:space="preserve">K.LKDLFDYS*PPLHK.N</t>
  </si>
  <si>
    <t xml:space="preserve">K.DLFDYS*PPLHK.N</t>
  </si>
  <si>
    <t xml:space="preserve">K.FNDS*EGDDTEETEDYR.Q</t>
  </si>
  <si>
    <t xml:space="preserve">BYSL; TRFP</t>
  </si>
  <si>
    <t xml:space="preserve">BYSTIN.</t>
  </si>
  <si>
    <t xml:space="preserve">R.MPQDGS*DDEDEEWPTLEK.A</t>
  </si>
  <si>
    <t xml:space="preserve">C11orf58</t>
  </si>
  <si>
    <t xml:space="preserve">SMALL ACIDIC PROTEIN.</t>
  </si>
  <si>
    <t xml:space="preserve">R.S*ASPDDDLGSSNWEAADLGNEER.K</t>
  </si>
  <si>
    <t xml:space="preserve">C16orf53</t>
  </si>
  <si>
    <t xml:space="preserve">HYPOTHETICAL PROTEIN C16ORF53.</t>
  </si>
  <si>
    <t xml:space="preserve">R.DLFSLDSEDPSPAS*PPLR.S</t>
  </si>
  <si>
    <t xml:space="preserve">C1orf78</t>
  </si>
  <si>
    <t xml:space="preserve">CDNA FLJ10647 FIS, CLONE NT2RP2005781.</t>
  </si>
  <si>
    <t xml:space="preserve">R.S*STLEPEDDDEDEEDTVTR.L</t>
  </si>
  <si>
    <t xml:space="preserve">R.SS*TLEPEDDDEDEEDTVTR.L</t>
  </si>
  <si>
    <t xml:space="preserve">C9orf142</t>
  </si>
  <si>
    <t xml:space="preserve">HYPOTHETICAL PROTEIN C9ORF142.</t>
  </si>
  <si>
    <t xml:space="preserve">R.KS*PRPAGPQLFLPDPDPQR.G</t>
  </si>
  <si>
    <t xml:space="preserve">CCDC102A</t>
  </si>
  <si>
    <t xml:space="preserve">COILED-COIL DOMAIN CONTAINING 102A.</t>
  </si>
  <si>
    <t xml:space="preserve">K.GSLLTILGSPS*PER.M</t>
  </si>
  <si>
    <t xml:space="preserve">CDC42EP1</t>
  </si>
  <si>
    <t xml:space="preserve">ISOFORM 1 OF CDC42 EFFECTOR PROTEIN 1.</t>
  </si>
  <si>
    <t xml:space="preserve">R.RSDS*LLSFR.L</t>
  </si>
  <si>
    <t xml:space="preserve">K.NAIS*LPQLNQAAYDSLVVGK.L</t>
  </si>
  <si>
    <t xml:space="preserve">CDC42EP4</t>
  </si>
  <si>
    <t xml:space="preserve">CDC42 EFFECTOR PROTEIN 4.</t>
  </si>
  <si>
    <t xml:space="preserve">K.AGEPDGES*LDEQPSSSSSK.R</t>
  </si>
  <si>
    <t xml:space="preserve">K.NAMS*LPQLNEK.E</t>
  </si>
  <si>
    <t xml:space="preserve">CDH11</t>
  </si>
  <si>
    <t xml:space="preserve">ISOFORM 1 OF CADHERIN-11 PRECURSOR.</t>
  </si>
  <si>
    <t xml:space="preserve">K.LADLYGS*KDTFDDDS.-</t>
  </si>
  <si>
    <t xml:space="preserve">CDR2</t>
  </si>
  <si>
    <t xml:space="preserve">CEREBELLAR DEGENERATION-RELATED PROTEIN 2.</t>
  </si>
  <si>
    <t xml:space="preserve">R.SSS*ETILSSLAGSDIVK.G</t>
  </si>
  <si>
    <t xml:space="preserve">CEP170</t>
  </si>
  <si>
    <t xml:space="preserve">CENTROSOMAL PROTEIN 170KDA ISOFORM ALPHA.</t>
  </si>
  <si>
    <t xml:space="preserve">R.LGEAS*DSELADADK.A</t>
  </si>
  <si>
    <t xml:space="preserve">R.QGS*FTIEKPSPNIPIELIPHINK.Q</t>
  </si>
  <si>
    <t xml:space="preserve">CFL1</t>
  </si>
  <si>
    <t xml:space="preserve">COFILIN-1.</t>
  </si>
  <si>
    <t xml:space="preserve">K.LGGS*AVISLEGKPL.-</t>
  </si>
  <si>
    <t xml:space="preserve">COPB2</t>
  </si>
  <si>
    <t xml:space="preserve">COATOMER SUBUNIT BETA'.</t>
  </si>
  <si>
    <t xml:space="preserve">R.STAQQELDGKPAS*PTPVIVASHTANKEEK.S</t>
  </si>
  <si>
    <t xml:space="preserve">R.STAQQELDGKPASPT*PVIVASHTANKEEK.S</t>
  </si>
  <si>
    <t xml:space="preserve">CSTF3</t>
  </si>
  <si>
    <t xml:space="preserve">CLEAVAGE STIMULATION FACTOR 77 KDA SUBUNIT.</t>
  </si>
  <si>
    <t xml:space="preserve">K.RPNEDS*DEDEEKGAVVPPVHDIYR.A</t>
  </si>
  <si>
    <t xml:space="preserve">CTPS</t>
  </si>
  <si>
    <t xml:space="preserve">CTP SYNTHASE 1.</t>
  </si>
  <si>
    <t xml:space="preserve">R.SGSSS*PDSEITELKFPSINHD.-</t>
  </si>
  <si>
    <t xml:space="preserve">CTR9</t>
  </si>
  <si>
    <t xml:space="preserve">136 KDA PROTEIN.</t>
  </si>
  <si>
    <t xml:space="preserve">K.KGGEFDEFVNDDT*DDDLPISK.K</t>
  </si>
  <si>
    <t xml:space="preserve">DAAM2</t>
  </si>
  <si>
    <t xml:space="preserve">OTTHUMP00000016352.</t>
  </si>
  <si>
    <t xml:space="preserve">K.ELGS*TEDIYLASR.K</t>
  </si>
  <si>
    <t xml:space="preserve">DAB2IP</t>
  </si>
  <si>
    <t xml:space="preserve">DAB2 INTERACTING PROTEIN.</t>
  </si>
  <si>
    <t xml:space="preserve">K.SLS*MVDLQDAR.T</t>
  </si>
  <si>
    <t xml:space="preserve">DKFZP686A01247</t>
  </si>
  <si>
    <t xml:space="preserve">HYPOTHETICAL PROTEIN DKFZP451D112.</t>
  </si>
  <si>
    <t xml:space="preserve">K.VVKPKS*PEPEATLTFPFLDK.M</t>
  </si>
  <si>
    <t xml:space="preserve">DLG5</t>
  </si>
  <si>
    <t xml:space="preserve">DISCS LARGE HOMOLOG 5.</t>
  </si>
  <si>
    <t xml:space="preserve">R.LGS*SSNLQFK.A</t>
  </si>
  <si>
    <t xml:space="preserve">DMN</t>
  </si>
  <si>
    <t xml:space="preserve">ISOFORM 1 OF DESMUSLIN.</t>
  </si>
  <si>
    <t xml:space="preserve">R.TFS*PTYGLLR.N</t>
  </si>
  <si>
    <t xml:space="preserve">DNAJC5</t>
  </si>
  <si>
    <t xml:space="preserve">ISOFORM 2 OF DNAJ HOMOLOG SUBFAMILY C MEMBER 5.</t>
  </si>
  <si>
    <t xml:space="preserve">R.SLS*TSGESLYHVLGLDK.N</t>
  </si>
  <si>
    <t xml:space="preserve">DPYSL3</t>
  </si>
  <si>
    <t xml:space="preserve">DPYSL3 PROTEIN.</t>
  </si>
  <si>
    <t xml:space="preserve">R.GMYDGPVFDLTTT*PK.G</t>
  </si>
  <si>
    <t xml:space="preserve">EIF3S4</t>
  </si>
  <si>
    <t xml:space="preserve">EUKARYOTIC TRANSLATION INITIATION FACTOR 3 SUBUNIT 4.</t>
  </si>
  <si>
    <t xml:space="preserve">K.GIPLATGDTS*PEPELLPGAPLPPPKEVINGNIK.T</t>
  </si>
  <si>
    <t xml:space="preserve">K.GIPLATGDT*SPEPELLPGAPLPPPKEVINGNIK.T</t>
  </si>
  <si>
    <t xml:space="preserve">EIF4B</t>
  </si>
  <si>
    <t xml:space="preserve">EUKARYOTIC TRANSLATION INITIATION FACTOR 4B.</t>
  </si>
  <si>
    <t xml:space="preserve">R.SQSSDTEQQS*PTSGGGK.V</t>
  </si>
  <si>
    <t xml:space="preserve">EIF4EBP1</t>
  </si>
  <si>
    <t xml:space="preserve">EUKARYOTIC TRANSLATION INITIATION FACTOR 4E-BINDING PROTEIN 1.</t>
  </si>
  <si>
    <t xml:space="preserve">R.NSPVT*KTPPRDLPTIPGVTSPSSDEPPMEASQSHLR.N</t>
  </si>
  <si>
    <t xml:space="preserve">EIF5B</t>
  </si>
  <si>
    <t xml:space="preserve">EUKARYOTIC TRANSLATION INITIATION FACTOR 5B.</t>
  </si>
  <si>
    <t xml:space="preserve">K.WDGS*EEDEDNSK.K</t>
  </si>
  <si>
    <t xml:space="preserve">EPB41L2</t>
  </si>
  <si>
    <t xml:space="preserve">BAND 4.1-LIKE PROTEIN 2.</t>
  </si>
  <si>
    <t xml:space="preserve">R.S*LDGAPIGVMDQSLMK.D</t>
  </si>
  <si>
    <t xml:space="preserve">FAM21B</t>
  </si>
  <si>
    <t xml:space="preserve">PREDICTED: HYPOTHETICAL PROTEIN LOC55747 ISOFORM 2.</t>
  </si>
  <si>
    <t xml:space="preserve">R.RTPS*DDEEDNLFTPPK.L</t>
  </si>
  <si>
    <t xml:space="preserve">FAM54B</t>
  </si>
  <si>
    <t xml:space="preserve">HYPOTHETICAL PROTEIN DKFZP564M0163.</t>
  </si>
  <si>
    <t xml:space="preserve">K.ASS*FADMMGILK.D</t>
  </si>
  <si>
    <t xml:space="preserve">FAM65A</t>
  </si>
  <si>
    <t xml:space="preserve">CDNA FLJ45893 FIS, CLONE OCBBF3023543.</t>
  </si>
  <si>
    <t xml:space="preserve">R.SQS*FAGVLGSHER.G</t>
  </si>
  <si>
    <t xml:space="preserve">FLJ40432; KLF7</t>
  </si>
  <si>
    <t xml:space="preserve">CDNA FLJ40432 FIS, CLONE TESTI2039227.</t>
  </si>
  <si>
    <t xml:space="preserve">R.SFS*ADNFIGIQR.S</t>
  </si>
  <si>
    <t xml:space="preserve">G3BP; SPARC</t>
  </si>
  <si>
    <t xml:space="preserve">RAS-GTPASE-ACTIVATING PROTEIN-BINDING PROTEIN 1.</t>
  </si>
  <si>
    <t xml:space="preserve">K.S*SSPAPADIAQTVQEDLR.T</t>
  </si>
  <si>
    <t xml:space="preserve">K.SS*SPAPADIAQTVQEDLR.T</t>
  </si>
  <si>
    <t xml:space="preserve">K.SSS*PAPADIAQTVQEDLR.T</t>
  </si>
  <si>
    <t xml:space="preserve">G3BP2</t>
  </si>
  <si>
    <t xml:space="preserve">ISOFORM B OF RAS-GTPASE-ACTIVATING PROTEIN-BINDING PROTEIN 2.</t>
  </si>
  <si>
    <t xml:space="preserve">K.NLEELEEKSTT*PPPAEPVSLPQEPPKPR.V</t>
  </si>
  <si>
    <t xml:space="preserve">GARNL1</t>
  </si>
  <si>
    <t xml:space="preserve">235 KDA PROTEIN.</t>
  </si>
  <si>
    <t xml:space="preserve">R.SSS*TSDILEPFTVER.A</t>
  </si>
  <si>
    <t xml:space="preserve">GFPT1</t>
  </si>
  <si>
    <t xml:space="preserve">ISOFORM 1 OF GLUCOSAMINE--FRUCTOSE-6-PHOSPHATE AMINOTRANSFERASE [ISOMERIZING] 1.</t>
  </si>
  <si>
    <t xml:space="preserve">R.VDS*TTCLFPVEEK.A</t>
  </si>
  <si>
    <t xml:space="preserve">GOLGA4</t>
  </si>
  <si>
    <t xml:space="preserve">ISOFORM 1 OF GOLGIN SUBFAMILY A MEMBER 4.</t>
  </si>
  <si>
    <t xml:space="preserve">R.VPS*VESLFR.S</t>
  </si>
  <si>
    <t xml:space="preserve">GRLF1</t>
  </si>
  <si>
    <t xml:space="preserve">ISOFORM 1 OF GLUCOCORTICOID RECEPTOR DNA-BINDING FACTOR 1.</t>
  </si>
  <si>
    <t xml:space="preserve">R.TSFSVGS*DDELGPIR.K</t>
  </si>
  <si>
    <t xml:space="preserve">HCFC1</t>
  </si>
  <si>
    <t xml:space="preserve">ISOFORM 1 OF HOST CELL FACTOR.</t>
  </si>
  <si>
    <t xml:space="preserve">K.TITLVKS*PISVPGGSALISNLGK.V</t>
  </si>
  <si>
    <t xml:space="preserve">HDAC1</t>
  </si>
  <si>
    <t xml:space="preserve">HISTONE DEACETYLASE 1.</t>
  </si>
  <si>
    <t xml:space="preserve">R.MLPHAPGVQMQAIPEDAIPEES*GDEDEDDPDKR.I</t>
  </si>
  <si>
    <t xml:space="preserve">HMGA1</t>
  </si>
  <si>
    <t xml:space="preserve">HIGH MOBILITY GROUP AT-HOOK 1 ISOFORM A.</t>
  </si>
  <si>
    <t xml:space="preserve">R.KQPPVSPGTALVGSQKEPSEVPT*PK.R</t>
  </si>
  <si>
    <t xml:space="preserve">HMGI</t>
  </si>
  <si>
    <t xml:space="preserve">11 KDA PROTEIN.</t>
  </si>
  <si>
    <t xml:space="preserve">K.KLEKEEEEGISQES*SEEEQ.-</t>
  </si>
  <si>
    <t xml:space="preserve">HN1</t>
  </si>
  <si>
    <t xml:space="preserve">HEMATOLOGICAL AND NEUROLOGICAL EXPRESSED 1 ISOFORM 1.</t>
  </si>
  <si>
    <t xml:space="preserve">R.RNS*SEASSGDFLDLK.G</t>
  </si>
  <si>
    <t xml:space="preserve">HS1BP3</t>
  </si>
  <si>
    <t xml:space="preserve">HS1-BINDING PROTEIN 3.</t>
  </si>
  <si>
    <t xml:space="preserve">R.KLS*PQDPSEDVSSVDPLK.L</t>
  </si>
  <si>
    <t xml:space="preserve">HUWE1</t>
  </si>
  <si>
    <t xml:space="preserve">ISOFORM 2 OF HECT, UBA AND WWE DOMAIN-CONTAINING PROTEIN 1.</t>
  </si>
  <si>
    <t xml:space="preserve">R.GSGTAS*DDEFENLR.I</t>
  </si>
  <si>
    <t xml:space="preserve">IFI16</t>
  </si>
  <si>
    <t xml:space="preserve">ISOFORM 1 OF GAMMA-INTERFERON-INDUCIBLE PROTEIN IFI-16.</t>
  </si>
  <si>
    <t xml:space="preserve">K.VSEEQTQPPS*PAGAGMSTAMGR.S</t>
  </si>
  <si>
    <t xml:space="preserve">ILF3</t>
  </si>
  <si>
    <t xml:space="preserve">ISOFORM 4 OF INTERLEUKIN ENHANCER-BINDING FACTOR 3.</t>
  </si>
  <si>
    <t xml:space="preserve">R.DSS*KGEDSAEETEAKPAVVAPAPVVEAVSTPSAAFPSDATAENVK.Q</t>
  </si>
  <si>
    <t xml:space="preserve">R.DSSKGEDS*AEETEAKPAVVAPAPVVEAVSTPSAAFPSDATAENVK.Q</t>
  </si>
  <si>
    <t xml:space="preserve">R.DSSKGEDSAEET*EAKPAVVAPAPVVEAVSTPSAAFPSDATAENVK.Q</t>
  </si>
  <si>
    <t xml:space="preserve">ITGA4</t>
  </si>
  <si>
    <t xml:space="preserve">INTEGRIN ALPHA-4 PRECURSOR.</t>
  </si>
  <si>
    <t xml:space="preserve">R.RDS*WSYINSK.S</t>
  </si>
  <si>
    <t xml:space="preserve">IWS1</t>
  </si>
  <si>
    <t xml:space="preserve">ISOFORM 1 OF IWS1 HOMOLOG.</t>
  </si>
  <si>
    <t xml:space="preserve">K.MDS*DEDEKEGEEEKVAK.R</t>
  </si>
  <si>
    <t xml:space="preserve">KIAA0674</t>
  </si>
  <si>
    <t xml:space="preserve">PREDICTED: HYPOTHETICAL PROTEIN LOC23307.</t>
  </si>
  <si>
    <t xml:space="preserve">R.SSLS*GDEEDELFK.G</t>
  </si>
  <si>
    <t xml:space="preserve">KIAA1212</t>
  </si>
  <si>
    <t xml:space="preserve">GIRDIN.</t>
  </si>
  <si>
    <t xml:space="preserve">K.SSS*QENLLDEVMK.S</t>
  </si>
  <si>
    <t xml:space="preserve">K.SS*SQENLLDEVMK.S</t>
  </si>
  <si>
    <t xml:space="preserve">KIAA2002</t>
  </si>
  <si>
    <t xml:space="preserve">PREDICTED: HYPOTHETICAL PROTEIN LOC79834 ISOFORM 2.</t>
  </si>
  <si>
    <t xml:space="preserve">K.HVILSGS*TEVISNEGGR.F</t>
  </si>
  <si>
    <t xml:space="preserve">LEO1</t>
  </si>
  <si>
    <t xml:space="preserve">ISOFORM 1 OF RNA POLYMERASE-ASSOCIATED PROTEIN LEO1.</t>
  </si>
  <si>
    <t xml:space="preserve">K.KYVIS*DEEEEDDD.-</t>
  </si>
  <si>
    <t xml:space="preserve">LGALS1</t>
  </si>
  <si>
    <t xml:space="preserve">GALECTIN-1.</t>
  </si>
  <si>
    <t xml:space="preserve">R.VRGEVAPDAKS*FVLNLGK.D</t>
  </si>
  <si>
    <t xml:space="preserve">LIG1</t>
  </si>
  <si>
    <t xml:space="preserve">DNA LIGASE 1.</t>
  </si>
  <si>
    <t xml:space="preserve">R.VLGS*EGEEEDEALSPAK.G</t>
  </si>
  <si>
    <t xml:space="preserve">LMNA</t>
  </si>
  <si>
    <t xml:space="preserve">ISOFORM A OF LAMIN-A/C.</t>
  </si>
  <si>
    <t xml:space="preserve">R.ASS*HSSQTQGGGSVTKK.R</t>
  </si>
  <si>
    <t xml:space="preserve">LMO7</t>
  </si>
  <si>
    <t xml:space="preserve">ISOFORM 3 OF LIM DOMAIN ONLY PROTEIN 7.</t>
  </si>
  <si>
    <t xml:space="preserve">K.TSTTGVATTQSPT*PR.S</t>
  </si>
  <si>
    <t xml:space="preserve">LOC283731; LOC652671; PML</t>
  </si>
  <si>
    <t xml:space="preserve">ISOFORM PML-1 OF PROBABLE TRANSCRIPTION FACTOR PML.</t>
  </si>
  <si>
    <t xml:space="preserve">K.KAS*PEAASTPRDPIDVDLPEEAER.V</t>
  </si>
  <si>
    <t xml:space="preserve">LOC285629; TBC1D4</t>
  </si>
  <si>
    <t xml:space="preserve">TBC1 DOMAIN FAMILY, MEMBER 4.</t>
  </si>
  <si>
    <t xml:space="preserve">R.SLTSS*LENIFSR.G</t>
  </si>
  <si>
    <t xml:space="preserve">LOC643025; PGAM4</t>
  </si>
  <si>
    <t xml:space="preserve">PROBABLE PHOSPHOGLYCERATE MUTASE 4.</t>
  </si>
  <si>
    <t xml:space="preserve">R.RS*YDVPPPPMEPDHPFYSNISK.D</t>
  </si>
  <si>
    <t xml:space="preserve">LRRC16</t>
  </si>
  <si>
    <t xml:space="preserve">LEUCINE RICH REPEAT CONTAINING 16.</t>
  </si>
  <si>
    <t xml:space="preserve">K.RSS*GFISELPSEEGK.K</t>
  </si>
  <si>
    <t xml:space="preserve">LRRFIP1</t>
  </si>
  <si>
    <t xml:space="preserve">LRR FLI-I INTERACTING PROTEIN 1 (FRAGMENT).</t>
  </si>
  <si>
    <t xml:space="preserve">R.NMPGLSAATLASLGGTSS*R.R</t>
  </si>
  <si>
    <t xml:space="preserve">LRRFIP2</t>
  </si>
  <si>
    <t xml:space="preserve">ISOFORM 1 OF LEUCINE-RICH REPEAT FLIGHTLESS-INTERACTING PROTEIN 2.</t>
  </si>
  <si>
    <t xml:space="preserve">R.RGS*GDTSSLIDPDTSLSELR.D</t>
  </si>
  <si>
    <t xml:space="preserve">LUZP1</t>
  </si>
  <si>
    <t xml:space="preserve">ISOFORM 1 OF LEUCINE ZIPPER PROTEIN 1.</t>
  </si>
  <si>
    <t xml:space="preserve">R.EKPDS*DDDLDIASLVTAK.L</t>
  </si>
  <si>
    <t xml:space="preserve">MAP1B</t>
  </si>
  <si>
    <t xml:space="preserve">MICROTUBULE-ASSOCIATED PROTEIN 1B.</t>
  </si>
  <si>
    <t xml:space="preserve">K.VSPSKS*PSLS*PSPPSPLEK.T</t>
  </si>
  <si>
    <t xml:space="preserve">R.ASVS*PMDEPVPDSES*PIEK.V</t>
  </si>
  <si>
    <t xml:space="preserve">R.KLGDVS*PTQIDVSQFGSFKEDTK.M</t>
  </si>
  <si>
    <t xml:space="preserve">R.KLGDVS*PTQIDVSQFGSFK.E</t>
  </si>
  <si>
    <t xml:space="preserve">K.LGDVS*PTQIDVSQFGSFK.E</t>
  </si>
  <si>
    <t xml:space="preserve">R.DVMS*DETNNEETESPSQEFVNITK.Y</t>
  </si>
  <si>
    <t xml:space="preserve">MAP3K7IP2</t>
  </si>
  <si>
    <t xml:space="preserve">ISOFORM 1 OF MITOGEN-ACTIVATED PROTEIN KINASE KINASE KINASE 7- INTERACTING PROTEIN 2.</t>
  </si>
  <si>
    <t xml:space="preserve">R.SNS*ISQIPSLEEMQQLR.S</t>
  </si>
  <si>
    <t xml:space="preserve">MAP4</t>
  </si>
  <si>
    <t xml:space="preserve">ISOFORM 2 OF MICROTUBULE-ASSOCIATED PROTEIN 4.</t>
  </si>
  <si>
    <t xml:space="preserve">K.DMES*PTKLDVTLAK.D</t>
  </si>
  <si>
    <t xml:space="preserve">K.ETERAS*PIKMDLAPSK.D</t>
  </si>
  <si>
    <t xml:space="preserve">ISOFORM 1 OF MICROTUBULE-ASSOCIATED PROTEIN 4.</t>
  </si>
  <si>
    <t xml:space="preserve">K.KCS*LPAEEDSVLEK.L</t>
  </si>
  <si>
    <t xml:space="preserve">K.TEVALAKDMES*PTKLDVTLAK.D</t>
  </si>
  <si>
    <t xml:space="preserve">MAPK1</t>
  </si>
  <si>
    <t xml:space="preserve">MITOGEN-ACTIVATED PROTEIN KINASE 1.</t>
  </si>
  <si>
    <t xml:space="preserve">R.VADPDHDHTGFLTEY*VATR.W</t>
  </si>
  <si>
    <t xml:space="preserve">MAPRE3</t>
  </si>
  <si>
    <t xml:space="preserve">ISOFORM 1 OF MICROTUBULE-ASSOCIATED PROTEIN RP/EB FAMILY MEMBER 3.</t>
  </si>
  <si>
    <t xml:space="preserve">K.KLIGTAVPQRTSPT*GPK.N</t>
  </si>
  <si>
    <t xml:space="preserve">MARCKS; TUBE1</t>
  </si>
  <si>
    <t xml:space="preserve">MYRISTOYLATED ALANINE-RICH C-KINASE SUBSTRATE.</t>
  </si>
  <si>
    <t xml:space="preserve">K.AEDGATPSPSNET*PK.K</t>
  </si>
  <si>
    <t xml:space="preserve">MAST2</t>
  </si>
  <si>
    <t xml:space="preserve">ISOFORM 2 OF MICROTUBULE-ASSOCIATED SERINE/THREONINE-PROTEIN KINASE 2.</t>
  </si>
  <si>
    <t xml:space="preserve">K.EQDVVTGVS*PLLFR.K</t>
  </si>
  <si>
    <t xml:space="preserve">MATR3</t>
  </si>
  <si>
    <t xml:space="preserve">MATRIN-3.</t>
  </si>
  <si>
    <t xml:space="preserve">R.RDS*FDDRGPSLNPVLDYDHGSR.S</t>
  </si>
  <si>
    <t xml:space="preserve">MST101</t>
  </si>
  <si>
    <t xml:space="preserve">PREDICTED: HYPOTHETICAL PROTEIN LOC114825.</t>
  </si>
  <si>
    <t xml:space="preserve">R.S*PEAVGPELEAEEK.L</t>
  </si>
  <si>
    <t xml:space="preserve">NEXN</t>
  </si>
  <si>
    <t xml:space="preserve">MSTP128.</t>
  </si>
  <si>
    <t xml:space="preserve">K.AEIKEMLAS*DDEEDVSSKVEK.A</t>
  </si>
  <si>
    <t xml:space="preserve">NSFL1C</t>
  </si>
  <si>
    <t xml:space="preserve">ISOFORM 2 OF NSFL1 COFACTOR P47.</t>
  </si>
  <si>
    <t xml:space="preserve">K.KS*PNELVDDLFK.G</t>
  </si>
  <si>
    <t xml:space="preserve">NUCKS1</t>
  </si>
  <si>
    <t xml:space="preserve">NUCLEAR UBIQUITOUS CASEIN AND CYCLIN-DEPENDENT KINASES SUBSTRATE.</t>
  </si>
  <si>
    <t xml:space="preserve">R.KVVDYSQFQES*DDADEDYGR.D</t>
  </si>
  <si>
    <t xml:space="preserve">NUP98</t>
  </si>
  <si>
    <t xml:space="preserve">ISOFORM 1 OF NUCLEAR PORE COMPLEX PROTEIN NUP98-NUP96 PRECURSOR.</t>
  </si>
  <si>
    <t xml:space="preserve">K.YGLQDS*DEEEEEHPSK.T</t>
  </si>
  <si>
    <t xml:space="preserve">OSBPL3</t>
  </si>
  <si>
    <t xml:space="preserve">ISOFORM 1A OF OXYSTEROL-BINDING PROTEIN-RELATED PROTEIN 3.</t>
  </si>
  <si>
    <t xml:space="preserve">R.LHSS*NPNLSTLDFGEEK.N</t>
  </si>
  <si>
    <t xml:space="preserve">PABPN1</t>
  </si>
  <si>
    <t xml:space="preserve">POLY(A) BINDING PROTEIN, NUCLEAR 1.</t>
  </si>
  <si>
    <t xml:space="preserve">K.QMNMS*PPPGNAGPVIMSIEEK.M</t>
  </si>
  <si>
    <t xml:space="preserve">PCNP</t>
  </si>
  <si>
    <t xml:space="preserve">ISOFORM 1 OF PEST PROTEOLYTIC SIGNAL-CONTAINING NUCLEAR PROTEIN.</t>
  </si>
  <si>
    <t xml:space="preserve">K.TLSVAAAFNEDEDS*EPEEMPPEAK.M</t>
  </si>
  <si>
    <t xml:space="preserve">PDAP1</t>
  </si>
  <si>
    <t xml:space="preserve">28 KDA HEAT- AND ACID-STABLE PHOSPHOPROTEIN.</t>
  </si>
  <si>
    <t xml:space="preserve">K.S*LDSDES*EDEEDDYQQK.R</t>
  </si>
  <si>
    <t xml:space="preserve">K.SLDS*DES*EDEEDDYQQK.R</t>
  </si>
  <si>
    <t xml:space="preserve">PDCD5</t>
  </si>
  <si>
    <t xml:space="preserve">PROGRAMMED CELL DEATH PROTEIN 5.</t>
  </si>
  <si>
    <t xml:space="preserve">R.KVMDS*DEDDDY.-</t>
  </si>
  <si>
    <t xml:space="preserve">PDPK1</t>
  </si>
  <si>
    <t xml:space="preserve">ISOFORM 1 OF 3-PHOSPHOINOSITIDE-DEPENDENT PROTEIN KINASE 1.</t>
  </si>
  <si>
    <t xml:space="preserve">R.ANS*FVGTAQYVSPELLTEK.S</t>
  </si>
  <si>
    <t xml:space="preserve">PGM1</t>
  </si>
  <si>
    <t xml:space="preserve">PHOSPHOGLUCOMUTASE 1.</t>
  </si>
  <si>
    <t xml:space="preserve">K.AIGGIILTAS*HNPGGPNGDFGIK.F</t>
  </si>
  <si>
    <t xml:space="preserve">PGRMC1</t>
  </si>
  <si>
    <t xml:space="preserve">MEMBRANE-ASSOCIATED PROGESTERONE RECEPTOR COMPONENT 1.</t>
  </si>
  <si>
    <t xml:space="preserve">K.EGEEPTVYS*DEEEPKDESAR.K</t>
  </si>
  <si>
    <t xml:space="preserve">PGRMC2</t>
  </si>
  <si>
    <t xml:space="preserve">MEMBRANE-ASSOCIATED PROGESTERONE RECEPTOR COMPONENT 2.</t>
  </si>
  <si>
    <t xml:space="preserve">R.LLKPGEEPSEYT*DEEDTKDHNKQD.-</t>
  </si>
  <si>
    <t xml:space="preserve">PJA1</t>
  </si>
  <si>
    <t xml:space="preserve">ISOFORM 1 OF UBIQUITIN PROTEIN LIGASE PRAJA1.</t>
  </si>
  <si>
    <t xml:space="preserve">K.IFFDT*DDDDDMPHSTSR.W</t>
  </si>
  <si>
    <t xml:space="preserve">PKN2</t>
  </si>
  <si>
    <t xml:space="preserve">SERINE/THREONINE-PROTEIN KINASE N2.</t>
  </si>
  <si>
    <t xml:space="preserve">R.AS*SLGEIDESSELR.V</t>
  </si>
  <si>
    <t xml:space="preserve">PLEC1</t>
  </si>
  <si>
    <t xml:space="preserve">ISOFORM 1 OF PLECTIN-1.</t>
  </si>
  <si>
    <t xml:space="preserve">R.KQIT*MEELVR.S</t>
  </si>
  <si>
    <t xml:space="preserve">PLECTIN 1 ISOFORM 11.</t>
  </si>
  <si>
    <t xml:space="preserve">R.T*SSEDNLYLAVLR.A</t>
  </si>
  <si>
    <t xml:space="preserve">R.TS*SEDNLYLAVLR.A</t>
  </si>
  <si>
    <t xml:space="preserve">PLEKHA5</t>
  </si>
  <si>
    <t xml:space="preserve">ISOFORM 1 OF PLECKSTRIN HOMOLOGY DOMAIN-CONTAINING FAMILY A MEMBER 5.</t>
  </si>
  <si>
    <t xml:space="preserve">R.AKS*PTPESSTIASYVTLR.K</t>
  </si>
  <si>
    <t xml:space="preserve">POLE4; TMEM166</t>
  </si>
  <si>
    <t xml:space="preserve">CDNA FLJ13391 FIS, CLONE PLACE1001241.</t>
  </si>
  <si>
    <t xml:space="preserve">K.NVFTS*AEELER.A</t>
  </si>
  <si>
    <t xml:space="preserve">PPFIBP1</t>
  </si>
  <si>
    <t xml:space="preserve">ISOFORM 2 OF LIPRIN-BETA-1.</t>
  </si>
  <si>
    <t xml:space="preserve">R.SQS*TTFNPDDMSEPEFK.R</t>
  </si>
  <si>
    <t xml:space="preserve">PPP2R3A</t>
  </si>
  <si>
    <t xml:space="preserve">ISOFORM PR130 OF SERINE/THREONINE-PROTEIN PHOSPHATASE 2A 72/130 KDA REGULATORY SUBUNIT B.</t>
  </si>
  <si>
    <t xml:space="preserve">R.PLS*PVPHVNNVVNAPLSINIPR.F</t>
  </si>
  <si>
    <t xml:space="preserve">PRICKLE1</t>
  </si>
  <si>
    <t xml:space="preserve">PRICKLE-LIKE PROTEIN 1.</t>
  </si>
  <si>
    <t xml:space="preserve">K.SRS*DNALNLVTER.K</t>
  </si>
  <si>
    <t xml:space="preserve">PRICKLE2</t>
  </si>
  <si>
    <t xml:space="preserve">PRICKLE-LIKE PROTEIN 2.</t>
  </si>
  <si>
    <t xml:space="preserve">R.TVS*DLALQNAFGDR.W</t>
  </si>
  <si>
    <t xml:space="preserve">PRKAB2</t>
  </si>
  <si>
    <t xml:space="preserve">5'-AMP-ACTIVATED PROTEIN KINASE SUBUNIT BETA-2.</t>
  </si>
  <si>
    <t xml:space="preserve">R.DLSSS*PPGPYGQEMYAFR.S</t>
  </si>
  <si>
    <t xml:space="preserve">R.DLSS*SPPGPYGQEMYAFR.S</t>
  </si>
  <si>
    <t xml:space="preserve">K.IMVGS*TDDPSVFSLPDSK.L</t>
  </si>
  <si>
    <t xml:space="preserve">PRKD1</t>
  </si>
  <si>
    <t xml:space="preserve">PROTEIN KINASE D1.</t>
  </si>
  <si>
    <t xml:space="preserve">R.S*VVGTPAYLAPEVLR.N</t>
  </si>
  <si>
    <t xml:space="preserve">PSMA3</t>
  </si>
  <si>
    <t xml:space="preserve">ISOFORM 2 OF PROTEASOME SUBUNIT ALPHA TYPE 3.</t>
  </si>
  <si>
    <t xml:space="preserve">K.ESLKEEDES*DDDNM.-</t>
  </si>
  <si>
    <t xml:space="preserve">PUM1</t>
  </si>
  <si>
    <t xml:space="preserve">PUMILIO HOMOLOG 1.</t>
  </si>
  <si>
    <t xml:space="preserve">R.RPGQSFHVNSEVNSVLS*PR.S</t>
  </si>
  <si>
    <t xml:space="preserve">PXN</t>
  </si>
  <si>
    <t xml:space="preserve">ISOFORM ALPHA OF PAXILLIN.</t>
  </si>
  <si>
    <t xml:space="preserve">K.TGSSS*PPGGPPKPGSQLDSMLGSLQSDLNK.L</t>
  </si>
  <si>
    <t xml:space="preserve">RAB12</t>
  </si>
  <si>
    <t xml:space="preserve">RAB12, MEMBER RAS ONCOGENE FAMILY.</t>
  </si>
  <si>
    <t xml:space="preserve">R.AGGGGGLGAGS*PALSGGQGR.R</t>
  </si>
  <si>
    <t xml:space="preserve">RPLP2</t>
  </si>
  <si>
    <t xml:space="preserve">60S ACIDIC RIBOSOMAL PROTEIN P2.</t>
  </si>
  <si>
    <t xml:space="preserve">R.YVASYLLAALGGNSS*PSAK.D</t>
  </si>
  <si>
    <t xml:space="preserve">RRAGD</t>
  </si>
  <si>
    <t xml:space="preserve">ISOFORM 1 OF RAS-RELATED GTP-BINDING PROTEIN D.</t>
  </si>
  <si>
    <t xml:space="preserve">K.MSPNETLFLES*TNK.I</t>
  </si>
  <si>
    <t xml:space="preserve">RRAS; SR-A1</t>
  </si>
  <si>
    <t xml:space="preserve">SERINE ARGININE-RICH PRE-MRNA SPLICING FACTOR SR-A1.</t>
  </si>
  <si>
    <t xml:space="preserve">R.FDIYDPFHPTDEAYS*PPPAPEQK.Y</t>
  </si>
  <si>
    <t xml:space="preserve">RSF1</t>
  </si>
  <si>
    <t xml:space="preserve">REMODELING AND SPACING FACTOR 1.</t>
  </si>
  <si>
    <t xml:space="preserve">K.TFLDKDAQRLS*PIPEEVPK.S</t>
  </si>
  <si>
    <t xml:space="preserve">SASH1</t>
  </si>
  <si>
    <t xml:space="preserve">SAM AND SH3 DOMAIN-CONTAINING PROTEIN 1.</t>
  </si>
  <si>
    <t xml:space="preserve">R.S*HSLDDLQVEPGAEQDVPTEVTEPPPQIVPEVPQK.T</t>
  </si>
  <si>
    <t xml:space="preserve">R.SHS*LDDLQVEPGAEQDVPTEVTEPPPQIVPEVPQK.T</t>
  </si>
  <si>
    <t xml:space="preserve">R.TCS*FGGFDLTNR.S</t>
  </si>
  <si>
    <t xml:space="preserve">SCRIB</t>
  </si>
  <si>
    <t xml:space="preserve">ISOFORM 3 OF PROTEIN LAP4.</t>
  </si>
  <si>
    <t xml:space="preserve">R.LPLLPPES*PGPLR.Q</t>
  </si>
  <si>
    <t xml:space="preserve">SEPT2</t>
  </si>
  <si>
    <t xml:space="preserve">SEPTIN-2.</t>
  </si>
  <si>
    <t xml:space="preserve">K.IYHLPDAES*DEDEDFKEQTR.L</t>
  </si>
  <si>
    <t xml:space="preserve">SEPT5</t>
  </si>
  <si>
    <t xml:space="preserve">SEPTIN-5.</t>
  </si>
  <si>
    <t xml:space="preserve">R.MES*PIPILPLPTPDAETEK.L</t>
  </si>
  <si>
    <t xml:space="preserve">SF3B2</t>
  </si>
  <si>
    <t xml:space="preserve">SPLICING FACTOR 3B SUBUNIT 2.</t>
  </si>
  <si>
    <t xml:space="preserve">K.IEEAMDGSET*PQLFTVLPEKR.T</t>
  </si>
  <si>
    <t xml:space="preserve">SFRS9</t>
  </si>
  <si>
    <t xml:space="preserve">SPLICING FACTOR, ARGININE/SERINE-RICH 9.</t>
  </si>
  <si>
    <t xml:space="preserve">R.GRDS*PYQSR.G</t>
  </si>
  <si>
    <t xml:space="preserve">SH3BP4</t>
  </si>
  <si>
    <t xml:space="preserve">SH3-DOMAIN BINDING PROTEIN 4.</t>
  </si>
  <si>
    <t xml:space="preserve">R.SYS*LSELSVLQAK.S</t>
  </si>
  <si>
    <t xml:space="preserve">SH3KBP1</t>
  </si>
  <si>
    <t xml:space="preserve">ISOFORM 1 OF SH3-DOMAIN KINASE-BINDING PROTEIN 1.</t>
  </si>
  <si>
    <t xml:space="preserve">R.S*IEVENDFLPVEK.T</t>
  </si>
  <si>
    <t xml:space="preserve">K.LRPRS*IEVENDFLPVEK.T</t>
  </si>
  <si>
    <t xml:space="preserve">SHROOM3</t>
  </si>
  <si>
    <t xml:space="preserve">SHROOM-RELATED PROTEIN.</t>
  </si>
  <si>
    <t xml:space="preserve">K.SMS*AEDLLER.S</t>
  </si>
  <si>
    <t xml:space="preserve">SLC17A5</t>
  </si>
  <si>
    <t xml:space="preserve">SIALIN.</t>
  </si>
  <si>
    <t xml:space="preserve">R.NDGEEST*DRTPLLPGAPR.A</t>
  </si>
  <si>
    <t xml:space="preserve">SLC7A6OS</t>
  </si>
  <si>
    <t xml:space="preserve">HYPOTHETICAL PROTEIN SLC7A6OS.</t>
  </si>
  <si>
    <t xml:space="preserve">K.YPLDVQKEFGYDS*PHDLDS*D.-</t>
  </si>
  <si>
    <t xml:space="preserve">SRRM1</t>
  </si>
  <si>
    <t xml:space="preserve">SERINE/ARGININE REPETITIVE MATRIX 1.</t>
  </si>
  <si>
    <t xml:space="preserve">R.RRS*PS*PAPPPR.R</t>
  </si>
  <si>
    <t xml:space="preserve">SERINE\/ARGININE REPETITIVE MATRIX 1.</t>
  </si>
  <si>
    <t xml:space="preserve">R.HRPS*PPAT*PPPK.T</t>
  </si>
  <si>
    <t xml:space="preserve">K.KET*ESEAEDNLDDLEK.H</t>
  </si>
  <si>
    <t xml:space="preserve">K.KETES*EAEDNLDDLEK.H</t>
  </si>
  <si>
    <t xml:space="preserve">SRRM2</t>
  </si>
  <si>
    <t xml:space="preserve">251 KDA PROTEIN.</t>
  </si>
  <si>
    <t xml:space="preserve">R.SCFESS*PDPELK.S</t>
  </si>
  <si>
    <t xml:space="preserve">K.ELSNS*PLRENSFGSPLEFR.N</t>
  </si>
  <si>
    <t xml:space="preserve">R.GEFSAS*PMLK.S</t>
  </si>
  <si>
    <t xml:space="preserve">SSB</t>
  </si>
  <si>
    <t xml:space="preserve">LUPUS LA PROTEIN.</t>
  </si>
  <si>
    <t xml:space="preserve">K.FAS*DDEHDEHDENGATGPVK.R</t>
  </si>
  <si>
    <t xml:space="preserve">SSRP1</t>
  </si>
  <si>
    <t xml:space="preserve">FACT COMPLEX SUBUNIT SSRP1.</t>
  </si>
  <si>
    <t xml:space="preserve">K.EGMNPSYDEYADS*DEDQHDAYLER.M</t>
  </si>
  <si>
    <t xml:space="preserve">STMN1</t>
  </si>
  <si>
    <t xml:space="preserve">STATHMIN.</t>
  </si>
  <si>
    <t xml:space="preserve">K.RAS*GQAFELILSPR.S</t>
  </si>
  <si>
    <t xml:space="preserve">R.AS*GQAFELILSPR.S</t>
  </si>
  <si>
    <t xml:space="preserve">STRN3</t>
  </si>
  <si>
    <t xml:space="preserve">ISOFORM BETA OF STRIATIN-3.</t>
  </si>
  <si>
    <t xml:space="preserve">K.NLEQILNGGES*PKQK.G</t>
  </si>
  <si>
    <t xml:space="preserve">STXBP5</t>
  </si>
  <si>
    <t xml:space="preserve">ISOFORM 1 OF SYNTAXIN-BINDING PROTEIN 5.</t>
  </si>
  <si>
    <t xml:space="preserve">R.KLS*LPTDLKPDLDVK.D</t>
  </si>
  <si>
    <t xml:space="preserve">SUPT5H</t>
  </si>
  <si>
    <t xml:space="preserve">ISOFORM 1 OF TRANSCRIPTION ELONGATION FACTOR SPT5.</t>
  </si>
  <si>
    <t xml:space="preserve">R.DVTNFTVGGFAPMS*PR.I</t>
  </si>
  <si>
    <t xml:space="preserve">SVIL</t>
  </si>
  <si>
    <t xml:space="preserve">ISOFORM 1 OF SUPERVILLIN.</t>
  </si>
  <si>
    <t xml:space="preserve">R.SLS*DFTGPPQLQALK.Y</t>
  </si>
  <si>
    <t xml:space="preserve">SYNPO</t>
  </si>
  <si>
    <t xml:space="preserve">ISOFORM 2 OF SYNAPTOPODIN.</t>
  </si>
  <si>
    <t xml:space="preserve">R.MRS*PQPARPGSAAVPGAAFAPIPR.S</t>
  </si>
  <si>
    <t xml:space="preserve">TJP2</t>
  </si>
  <si>
    <t xml:space="preserve">ISOFORM A1 OF TIGHT JUNCTION PROTEIN ZO-2.</t>
  </si>
  <si>
    <t xml:space="preserve">R.GSYGS*DAEEEEYRQQLSEHSK.R</t>
  </si>
  <si>
    <t xml:space="preserve">TLN1</t>
  </si>
  <si>
    <t xml:space="preserve">271 KDA PROTEIN.</t>
  </si>
  <si>
    <t xml:space="preserve">R.LNEAAAGLNQAATELVQAS*RGTPQDLAR.A</t>
  </si>
  <si>
    <t xml:space="preserve">TNKS1BP1</t>
  </si>
  <si>
    <t xml:space="preserve">182 KDA TANKYRASE 1-BINDING PROTEIN.</t>
  </si>
  <si>
    <t xml:space="preserve">R.NRS*AEEGELAESK.S</t>
  </si>
  <si>
    <t xml:space="preserve">R.SFGTRPLS*SGFSPEEAQQQDEEFEK.K</t>
  </si>
  <si>
    <t xml:space="preserve">TNS1</t>
  </si>
  <si>
    <t xml:space="preserve">TENSIN-1.</t>
  </si>
  <si>
    <t xml:space="preserve">K.EATSDPS*RTPEEEPLNLEGLVAHR.V</t>
  </si>
  <si>
    <t xml:space="preserve">TNS3</t>
  </si>
  <si>
    <t xml:space="preserve">TUMOR ENDOTHELIAL MARKER 6.</t>
  </si>
  <si>
    <t xml:space="preserve">R.KLS*LGQYDNDAGGQLPFSK.C</t>
  </si>
  <si>
    <t xml:space="preserve">TP53BP1</t>
  </si>
  <si>
    <t xml:space="preserve">ISOFORM 1 OF TUMOR SUPPRESSOR P53-BINDING PROTEIN 1.</t>
  </si>
  <si>
    <t xml:space="preserve">R.RSDS*PEIPFQAAAGPSDGLDASSPGNSFVGLR.V</t>
  </si>
  <si>
    <t xml:space="preserve">K.MVIQGPSS*PQGEAMVTDVLEDQKEGR.S</t>
  </si>
  <si>
    <t xml:space="preserve">TPD52L2</t>
  </si>
  <si>
    <t xml:space="preserve">ISOFORM 2 OF TUMOR PROTEIN D54.</t>
  </si>
  <si>
    <t xml:space="preserve">K.GLLSDS*MTDVPVDTGVAAR.T</t>
  </si>
  <si>
    <t xml:space="preserve">TPI1</t>
  </si>
  <si>
    <t xml:space="preserve">ISOFORM 2 OF TRIOSEPHOSPHATE ISOMERASE.</t>
  </si>
  <si>
    <t xml:space="preserve">R.KQS*LGELIGTLNAAK.V</t>
  </si>
  <si>
    <t xml:space="preserve">K.QS*LGELIGTLNAAK.V</t>
  </si>
  <si>
    <t xml:space="preserve">TSC1</t>
  </si>
  <si>
    <t xml:space="preserve">HAMARTIN.</t>
  </si>
  <si>
    <t xml:space="preserve">R.GGFDS*PFYRDSLPGSQR.K</t>
  </si>
  <si>
    <t xml:space="preserve">TUBA6</t>
  </si>
  <si>
    <t xml:space="preserve">TUBA6 PROTEIN.</t>
  </si>
  <si>
    <t xml:space="preserve">K.TIGGGDDS*FNTFFSETGAGK.H</t>
  </si>
  <si>
    <t xml:space="preserve">TWIST2</t>
  </si>
  <si>
    <t xml:space="preserve">TWIST-RELATED PROTEIN 2.</t>
  </si>
  <si>
    <t xml:space="preserve">K.KGS*PSAQSFEELQSQR.I</t>
  </si>
  <si>
    <t xml:space="preserve">UBAP2L</t>
  </si>
  <si>
    <t xml:space="preserve">ISOFORM 2 OF UBIQUITIN-ASSOCIATED PROTEIN 2-LIKE.</t>
  </si>
  <si>
    <t xml:space="preserve">K.SPAVATSTAAPPPPSS*PLPSK.S</t>
  </si>
  <si>
    <t xml:space="preserve">USP24</t>
  </si>
  <si>
    <t xml:space="preserve">UBIQUITIN CARBOXYL-TERMINAL HYDROLASE 24.</t>
  </si>
  <si>
    <t xml:space="preserve">K.TLLSESSSQSSKS*PSLSSK.Q</t>
  </si>
  <si>
    <t xml:space="preserve">USP47</t>
  </si>
  <si>
    <t xml:space="preserve">MY002 PROTEIN.</t>
  </si>
  <si>
    <t xml:space="preserve">R.LFVLLPEQS*PVSYSK.R</t>
  </si>
  <si>
    <t xml:space="preserve">USP8</t>
  </si>
  <si>
    <t xml:space="preserve">UBIQUITIN CARBOXYL-TERMINAL HYDROLASE 8.</t>
  </si>
  <si>
    <t xml:space="preserve">R.SYS*SPDITQAIQEEEK.R</t>
  </si>
  <si>
    <t xml:space="preserve">UTP18</t>
  </si>
  <si>
    <t xml:space="preserve">U3 SMALL NUCLEOLAR RNA-ASSOCIATED PROTEIN 18 HOMOLOG.</t>
  </si>
  <si>
    <t xml:space="preserve">R.KT*SSDDES*EEDEDDLLQR.T</t>
  </si>
  <si>
    <t xml:space="preserve">WRNIP1</t>
  </si>
  <si>
    <t xml:space="preserve">ISOFORM 2 OF ATPASE WRNIP1.</t>
  </si>
  <si>
    <t xml:space="preserve">K.RPAAAAAAGSAS*PR.S</t>
  </si>
  <si>
    <t xml:space="preserve">XPO6</t>
  </si>
  <si>
    <t xml:space="preserve">EXPORTIN-6.</t>
  </si>
  <si>
    <t xml:space="preserve">K.HSVTAAT*PPPS*PTSGESGDLLSNLLQSPSSAK.L</t>
  </si>
  <si>
    <t xml:space="preserve">YAP1</t>
  </si>
  <si>
    <t xml:space="preserve">65 KDA YES-ASSOCIATED PROTEIN.</t>
  </si>
  <si>
    <t xml:space="preserve">R.AHS*SPASLQLGAVSPGTLTPTGVVSGPAATPTAQHLR.Q</t>
  </si>
  <si>
    <t xml:space="preserve">ZBTB7A</t>
  </si>
  <si>
    <t xml:space="preserve">ZINC FINGER AND BTB DOMAIN-CONTAINING PROTEIN 7A.</t>
  </si>
  <si>
    <t xml:space="preserve">R.VRGGAPDPSPGATATPGAPAQPSS*PDAR.R</t>
  </si>
  <si>
    <t xml:space="preserve">ZC3H13</t>
  </si>
  <si>
    <t xml:space="preserve">ZINC FINGER CCCH-TYPE CONTAINING 13.</t>
  </si>
  <si>
    <t xml:space="preserve">R.NTEESS*SPVRK.E</t>
  </si>
  <si>
    <t xml:space="preserve">ZC3H14</t>
  </si>
  <si>
    <t xml:space="preserve">NUCLEAR PROTEIN UKP68 ISOFORM 1.</t>
  </si>
  <si>
    <t xml:space="preserve">R.DLVQPDKPAS*PK.F</t>
  </si>
  <si>
    <t xml:space="preserve">ZFYVE19</t>
  </si>
  <si>
    <t xml:space="preserve">ISOFORM 3 OF ZINC FINGER FYVE DOMAIN-CONTAINING PROTEIN 19.</t>
  </si>
  <si>
    <t xml:space="preserve">R.LPDS*DDDEDEETAIQR.V</t>
  </si>
  <si>
    <t xml:space="preserve">ZNF521</t>
  </si>
  <si>
    <t xml:space="preserve">ZNF521 PROTEIN (FRAGMENT).</t>
  </si>
  <si>
    <t xml:space="preserve">R.ALS*PLSPVAIEQTSLK.M</t>
  </si>
  <si>
    <r>
      <rPr>
        <b val="true"/>
        <sz val="10"/>
        <rFont val="Arial"/>
        <family val="2"/>
      </rPr>
      <t xml:space="preserve">Supplementary Table 2. </t>
    </r>
    <r>
      <rPr>
        <sz val="10"/>
        <rFont val="Arial"/>
        <family val="2"/>
      </rPr>
      <t xml:space="preserve">Significantly altered phosphopeptides based on peak intensities.</t>
    </r>
  </si>
  <si>
    <t xml:space="preserve">R.ASS*LEDLVLK.E</t>
  </si>
  <si>
    <t xml:space="preserve">R.SFS*LDPLMER.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0"/>
  <sheetViews>
    <sheetView showFormulas="false" showGridLines="true" showRowColHeaders="true" showZeros="true" rightToLeft="false" tabSelected="true" showOutlineSymbols="true" defaultGridColor="true" view="normal" topLeftCell="A191" colorId="64" zoomScale="100" zoomScaleNormal="100" zoomScalePageLayoutView="100" workbookViewId="0">
      <selection pane="topLeft" activeCell="B278" activeCellId="0" sqref="B278"/>
    </sheetView>
  </sheetViews>
  <sheetFormatPr defaultColWidth="29.28125" defaultRowHeight="1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1" width="103.7"/>
    <col collapsed="false" customWidth="true" hidden="false" outlineLevel="0" max="3" min="3" style="1" width="59.7"/>
    <col collapsed="false" customWidth="true" hidden="false" outlineLevel="0" max="4" min="4" style="1" width="12.42"/>
    <col collapsed="false" customWidth="true" hidden="false" outlineLevel="0" max="5" min="5" style="1" width="13.14"/>
    <col collapsed="false" customWidth="true" hidden="false" outlineLevel="0" max="7" min="6" style="1" width="11.99"/>
    <col collapsed="false" customWidth="false" hidden="false" outlineLevel="0" max="257" min="8" style="1" width="29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3" t="s">
        <v>7</v>
      </c>
      <c r="B2" s="3" t="s">
        <v>8</v>
      </c>
      <c r="C2" s="4" t="s">
        <v>9</v>
      </c>
      <c r="D2" s="4" t="n">
        <v>0.0408704374693762</v>
      </c>
      <c r="E2" s="4" t="n">
        <v>0.0180081220019097</v>
      </c>
      <c r="F2" s="4" t="n">
        <v>2.94967605731585</v>
      </c>
      <c r="G2" s="4" t="n">
        <v>2.36253835058151</v>
      </c>
    </row>
    <row r="3" customFormat="false" ht="15" hidden="false" customHeight="false" outlineLevel="0" collapsed="false">
      <c r="A3" s="3" t="s">
        <v>10</v>
      </c>
      <c r="B3" s="3" t="s">
        <v>11</v>
      </c>
      <c r="C3" s="4" t="s">
        <v>12</v>
      </c>
      <c r="D3" s="4" t="n">
        <v>0.0113037689991465</v>
      </c>
      <c r="E3" s="4" t="n">
        <v>0.000806766499540641</v>
      </c>
      <c r="F3" s="4" t="n">
        <v>2.61297883764012</v>
      </c>
      <c r="G3" s="4" t="n">
        <v>2.90681262565493</v>
      </c>
    </row>
    <row r="4" customFormat="false" ht="15" hidden="false" customHeight="false" outlineLevel="0" collapsed="false">
      <c r="A4" s="3" t="s">
        <v>13</v>
      </c>
      <c r="B4" s="3" t="s">
        <v>14</v>
      </c>
      <c r="C4" s="4" t="s">
        <v>15</v>
      </c>
      <c r="D4" s="4" t="n">
        <v>0.0374720737547151</v>
      </c>
      <c r="E4" s="4" t="n">
        <v>0.0125291706671866</v>
      </c>
      <c r="F4" s="4" t="n">
        <v>2.62962765625669</v>
      </c>
      <c r="G4" s="4" t="n">
        <v>2.01154747461614</v>
      </c>
    </row>
    <row r="5" customFormat="false" ht="15" hidden="false" customHeight="false" outlineLevel="0" collapsed="false">
      <c r="A5" s="3" t="s">
        <v>13</v>
      </c>
      <c r="B5" s="3" t="s">
        <v>14</v>
      </c>
      <c r="C5" s="4" t="s">
        <v>16</v>
      </c>
      <c r="D5" s="4" t="n">
        <v>0.011278422214658</v>
      </c>
      <c r="E5" s="4" t="n">
        <v>0.0368478159746833</v>
      </c>
      <c r="F5" s="4" t="n">
        <v>3.10828360390338</v>
      </c>
      <c r="G5" s="4" t="n">
        <v>2.5018363579764</v>
      </c>
    </row>
    <row r="6" customFormat="false" ht="15" hidden="false" customHeight="false" outlineLevel="0" collapsed="false">
      <c r="A6" s="2" t="s">
        <v>13</v>
      </c>
      <c r="B6" s="2" t="s">
        <v>14</v>
      </c>
      <c r="C6" s="1" t="s">
        <v>17</v>
      </c>
      <c r="D6" s="1" t="n">
        <v>0.140948127609513</v>
      </c>
      <c r="E6" s="1" t="n">
        <v>0.0183979277155323</v>
      </c>
      <c r="F6" s="1" t="n">
        <v>1.70467727210054</v>
      </c>
      <c r="G6" s="1" t="n">
        <v>2.68963011565049</v>
      </c>
    </row>
    <row r="7" customFormat="false" ht="15" hidden="false" customHeight="false" outlineLevel="0" collapsed="false">
      <c r="A7" s="2" t="s">
        <v>13</v>
      </c>
      <c r="B7" s="2" t="s">
        <v>14</v>
      </c>
      <c r="C7" s="1" t="s">
        <v>18</v>
      </c>
      <c r="D7" s="1" t="n">
        <v>0.0610879568840809</v>
      </c>
      <c r="E7" s="1" t="n">
        <v>0.0399826050580381</v>
      </c>
      <c r="F7" s="1" t="n">
        <v>3.81759352399364</v>
      </c>
      <c r="G7" s="1" t="n">
        <v>2.86026358388702</v>
      </c>
    </row>
    <row r="8" customFormat="false" ht="15" hidden="false" customHeight="false" outlineLevel="0" collapsed="false">
      <c r="A8" s="2" t="s">
        <v>13</v>
      </c>
      <c r="B8" s="2" t="s">
        <v>14</v>
      </c>
      <c r="C8" s="1" t="s">
        <v>19</v>
      </c>
      <c r="D8" s="1" t="n">
        <v>0.0611606769377332</v>
      </c>
      <c r="E8" s="1" t="n">
        <v>0.0398412762955926</v>
      </c>
      <c r="F8" s="1" t="n">
        <v>3.78138206688406</v>
      </c>
      <c r="G8" s="1" t="n">
        <v>2.87683484243491</v>
      </c>
    </row>
    <row r="9" customFormat="false" ht="15" hidden="false" customHeight="false" outlineLevel="0" collapsed="false">
      <c r="A9" s="2" t="s">
        <v>13</v>
      </c>
      <c r="B9" s="2" t="s">
        <v>14</v>
      </c>
      <c r="C9" s="1" t="s">
        <v>20</v>
      </c>
      <c r="D9" s="1" t="n">
        <v>0.0727982949340709</v>
      </c>
      <c r="E9" s="1" t="n">
        <v>0.0421344076886513</v>
      </c>
      <c r="F9" s="1" t="n">
        <v>4.17185228185218</v>
      </c>
      <c r="G9" s="1" t="n">
        <v>3.06520955475673</v>
      </c>
    </row>
    <row r="10" customFormat="false" ht="15" hidden="false" customHeight="false" outlineLevel="0" collapsed="false">
      <c r="A10" s="2" t="s">
        <v>13</v>
      </c>
      <c r="B10" s="2" t="s">
        <v>14</v>
      </c>
      <c r="C10" s="1" t="s">
        <v>21</v>
      </c>
      <c r="D10" s="1" t="n">
        <v>0.161671059627655</v>
      </c>
      <c r="E10" s="1" t="n">
        <v>0.024147153640498</v>
      </c>
      <c r="F10" s="1" t="n">
        <v>1.85335235130314</v>
      </c>
      <c r="G10" s="1" t="n">
        <v>3.3749950353371</v>
      </c>
    </row>
    <row r="11" customFormat="false" ht="15" hidden="false" customHeight="false" outlineLevel="0" collapsed="false">
      <c r="A11" s="3" t="s">
        <v>13</v>
      </c>
      <c r="B11" s="3" t="s">
        <v>14</v>
      </c>
      <c r="C11" s="4" t="s">
        <v>22</v>
      </c>
      <c r="D11" s="4" t="n">
        <v>0.0263880718875192</v>
      </c>
      <c r="E11" s="4" t="n">
        <v>0.0821187585223004</v>
      </c>
      <c r="F11" s="4" t="n">
        <v>4.61834226030986</v>
      </c>
      <c r="G11" s="4" t="n">
        <v>3.4522473794838</v>
      </c>
    </row>
    <row r="12" customFormat="false" ht="15" hidden="false" customHeight="false" outlineLevel="0" collapsed="false">
      <c r="A12" s="3" t="s">
        <v>13</v>
      </c>
      <c r="B12" s="3" t="s">
        <v>14</v>
      </c>
      <c r="C12" s="4" t="s">
        <v>23</v>
      </c>
      <c r="D12" s="4" t="n">
        <v>0.0263880718875192</v>
      </c>
      <c r="E12" s="4" t="n">
        <v>0.0821187585223004</v>
      </c>
      <c r="F12" s="4" t="n">
        <v>4.61834226030986</v>
      </c>
      <c r="G12" s="4" t="n">
        <v>3.4522473794838</v>
      </c>
    </row>
    <row r="13" customFormat="false" ht="15" hidden="false" customHeight="false" outlineLevel="0" collapsed="false">
      <c r="A13" s="3" t="s">
        <v>13</v>
      </c>
      <c r="B13" s="3" t="s">
        <v>14</v>
      </c>
      <c r="C13" s="4" t="s">
        <v>24</v>
      </c>
      <c r="D13" s="4" t="n">
        <v>0.00453477342130769</v>
      </c>
      <c r="E13" s="4" t="n">
        <v>0.0204730783405117</v>
      </c>
      <c r="F13" s="4" t="n">
        <v>3.95630568638386</v>
      </c>
      <c r="G13" s="4" t="n">
        <v>4.51809474779639</v>
      </c>
    </row>
    <row r="14" customFormat="false" ht="15" hidden="false" customHeight="false" outlineLevel="0" collapsed="false">
      <c r="A14" s="3" t="s">
        <v>25</v>
      </c>
      <c r="B14" s="3" t="s">
        <v>26</v>
      </c>
      <c r="C14" s="4" t="s">
        <v>27</v>
      </c>
      <c r="D14" s="4" t="n">
        <v>0.0428159673697875</v>
      </c>
      <c r="E14" s="4" t="n">
        <v>0.0114670327781147</v>
      </c>
      <c r="F14" s="4" t="n">
        <v>11.9893127801105</v>
      </c>
      <c r="G14" s="4" t="n">
        <v>4.09178910093945</v>
      </c>
    </row>
    <row r="15" customFormat="false" ht="15" hidden="false" customHeight="false" outlineLevel="0" collapsed="false">
      <c r="A15" s="3" t="s">
        <v>28</v>
      </c>
      <c r="B15" s="3" t="s">
        <v>29</v>
      </c>
      <c r="C15" s="4" t="s">
        <v>30</v>
      </c>
      <c r="D15" s="4" t="n">
        <v>0.0153284691308446</v>
      </c>
      <c r="E15" s="4" t="n">
        <v>0.140138127352163</v>
      </c>
      <c r="F15" s="4" t="n">
        <v>4.91812376050066</v>
      </c>
      <c r="G15" s="4" t="n">
        <v>2.1911139441981</v>
      </c>
    </row>
    <row r="16" customFormat="false" ht="15" hidden="false" customHeight="false" outlineLevel="0" collapsed="false">
      <c r="A16" s="3" t="s">
        <v>31</v>
      </c>
      <c r="B16" s="3" t="s">
        <v>32</v>
      </c>
      <c r="C16" s="4" t="s">
        <v>33</v>
      </c>
      <c r="D16" s="4" t="n">
        <v>0.00899963249874599</v>
      </c>
      <c r="E16" s="4" t="n">
        <v>0.0296858383650408</v>
      </c>
      <c r="F16" s="4" t="n">
        <v>3.93149806802096</v>
      </c>
      <c r="G16" s="4" t="n">
        <v>3.72606275700881</v>
      </c>
    </row>
    <row r="17" customFormat="false" ht="15" hidden="false" customHeight="false" outlineLevel="0" collapsed="false">
      <c r="A17" s="3" t="s">
        <v>34</v>
      </c>
      <c r="B17" s="3" t="s">
        <v>35</v>
      </c>
      <c r="C17" s="4" t="s">
        <v>36</v>
      </c>
      <c r="D17" s="4" t="n">
        <v>0.00235208419558356</v>
      </c>
      <c r="E17" s="4" t="e">
        <f aca="false"/>
        <v>#DIV/0!</v>
      </c>
      <c r="F17" s="4" t="n">
        <v>4.09056735143719</v>
      </c>
      <c r="G17" s="4" t="n">
        <v>2.60296633854867</v>
      </c>
    </row>
    <row r="18" customFormat="false" ht="15" hidden="false" customHeight="false" outlineLevel="0" collapsed="false">
      <c r="A18" s="2" t="s">
        <v>37</v>
      </c>
      <c r="B18" s="2" t="s">
        <v>38</v>
      </c>
      <c r="C18" s="1" t="s">
        <v>39</v>
      </c>
      <c r="D18" s="1" t="n">
        <v>0.0727738972089904</v>
      </c>
      <c r="E18" s="1" t="n">
        <v>0.00374656286995268</v>
      </c>
      <c r="F18" s="1" t="n">
        <v>2.46240484937663</v>
      </c>
      <c r="G18" s="1" t="n">
        <v>2.59691330799476</v>
      </c>
    </row>
    <row r="19" customFormat="false" ht="15" hidden="false" customHeight="false" outlineLevel="0" collapsed="false">
      <c r="A19" s="2" t="s">
        <v>40</v>
      </c>
      <c r="B19" s="2" t="s">
        <v>41</v>
      </c>
      <c r="C19" s="1" t="s">
        <v>42</v>
      </c>
      <c r="D19" s="1" t="n">
        <v>0.0540115911549523</v>
      </c>
      <c r="E19" s="1" t="n">
        <v>0.000464573304243138</v>
      </c>
      <c r="F19" s="1" t="n">
        <v>4.32888770036723</v>
      </c>
      <c r="G19" s="1" t="n">
        <v>3.20658777051736</v>
      </c>
    </row>
    <row r="20" customFormat="false" ht="15" hidden="false" customHeight="false" outlineLevel="0" collapsed="false">
      <c r="A20" s="3" t="s">
        <v>43</v>
      </c>
      <c r="B20" s="3" t="s">
        <v>44</v>
      </c>
      <c r="C20" s="4" t="s">
        <v>45</v>
      </c>
      <c r="D20" s="4" t="n">
        <v>0.0199176177956842</v>
      </c>
      <c r="E20" s="4" t="n">
        <v>0.0176741337912639</v>
      </c>
      <c r="F20" s="4" t="n">
        <v>6.34287937596702</v>
      </c>
      <c r="G20" s="4" t="n">
        <v>8.31645622725977</v>
      </c>
    </row>
    <row r="21" customFormat="false" ht="15" hidden="false" customHeight="false" outlineLevel="0" collapsed="false">
      <c r="A21" s="2" t="s">
        <v>46</v>
      </c>
      <c r="B21" s="2" t="s">
        <v>47</v>
      </c>
      <c r="C21" s="1" t="s">
        <v>48</v>
      </c>
      <c r="D21" s="1" t="n">
        <v>0.11755584031697</v>
      </c>
      <c r="E21" s="1" t="n">
        <v>0.0377201325961824</v>
      </c>
      <c r="F21" s="1" t="n">
        <v>1.95745848925055</v>
      </c>
      <c r="G21" s="1" t="n">
        <v>3.34878399685854</v>
      </c>
    </row>
    <row r="22" customFormat="false" ht="15" hidden="false" customHeight="false" outlineLevel="0" collapsed="false">
      <c r="A22" s="3" t="s">
        <v>49</v>
      </c>
      <c r="B22" s="3" t="s">
        <v>50</v>
      </c>
      <c r="C22" s="4" t="s">
        <v>51</v>
      </c>
      <c r="D22" s="4" t="n">
        <v>0.00428097584690026</v>
      </c>
      <c r="E22" s="4" t="n">
        <v>0.0151362464198451</v>
      </c>
      <c r="F22" s="4" t="n">
        <v>8.21604101042539</v>
      </c>
      <c r="G22" s="4" t="n">
        <v>6.63763137777443</v>
      </c>
    </row>
    <row r="23" customFormat="false" ht="15" hidden="false" customHeight="false" outlineLevel="0" collapsed="false">
      <c r="A23" s="3" t="s">
        <v>49</v>
      </c>
      <c r="B23" s="3" t="s">
        <v>50</v>
      </c>
      <c r="C23" s="4" t="s">
        <v>52</v>
      </c>
      <c r="D23" s="4" t="n">
        <v>1.97419136315154E-006</v>
      </c>
      <c r="E23" s="4" t="n">
        <v>7.92700619210039E-005</v>
      </c>
      <c r="F23" s="4" t="n">
        <v>8.62716176608594</v>
      </c>
      <c r="G23" s="4" t="n">
        <v>10.7675164583767</v>
      </c>
    </row>
    <row r="24" customFormat="false" ht="15" hidden="false" customHeight="false" outlineLevel="0" collapsed="false">
      <c r="A24" s="2" t="s">
        <v>53</v>
      </c>
      <c r="B24" s="2" t="s">
        <v>54</v>
      </c>
      <c r="C24" s="1" t="s">
        <v>55</v>
      </c>
      <c r="D24" s="1" t="n">
        <v>0.0519105187732946</v>
      </c>
      <c r="E24" s="1" t="n">
        <v>0.00469101821667997</v>
      </c>
      <c r="F24" s="1" t="n">
        <v>2.23113961410816</v>
      </c>
      <c r="G24" s="1" t="n">
        <v>2.94415138974366</v>
      </c>
    </row>
    <row r="25" customFormat="false" ht="15" hidden="false" customHeight="false" outlineLevel="0" collapsed="false">
      <c r="A25" s="2" t="s">
        <v>53</v>
      </c>
      <c r="B25" s="2" t="s">
        <v>54</v>
      </c>
      <c r="C25" s="1" t="s">
        <v>56</v>
      </c>
      <c r="D25" s="1" t="n">
        <v>0.0570772880711815</v>
      </c>
      <c r="E25" s="1" t="n">
        <v>0.00212034934304624</v>
      </c>
      <c r="F25" s="1" t="n">
        <v>2.34927668820956</v>
      </c>
      <c r="G25" s="1" t="n">
        <v>3.42356526972334</v>
      </c>
    </row>
    <row r="26" customFormat="false" ht="15" hidden="false" customHeight="false" outlineLevel="0" collapsed="false">
      <c r="A26" s="3" t="s">
        <v>53</v>
      </c>
      <c r="B26" s="3" t="s">
        <v>54</v>
      </c>
      <c r="C26" s="4" t="s">
        <v>57</v>
      </c>
      <c r="D26" s="4" t="n">
        <v>0.0404232292711348</v>
      </c>
      <c r="E26" s="4" t="n">
        <v>0.0226215076447523</v>
      </c>
      <c r="F26" s="4" t="n">
        <v>2.48051051324227</v>
      </c>
      <c r="G26" s="4" t="n">
        <v>3.47199132013818</v>
      </c>
    </row>
    <row r="27" customFormat="false" ht="15" hidden="false" customHeight="false" outlineLevel="0" collapsed="false">
      <c r="A27" s="3" t="s">
        <v>58</v>
      </c>
      <c r="B27" s="3" t="s">
        <v>59</v>
      </c>
      <c r="C27" s="4" t="s">
        <v>60</v>
      </c>
      <c r="D27" s="4" t="n">
        <v>0.0108375360914321</v>
      </c>
      <c r="E27" s="4" t="n">
        <v>0.20310835731872</v>
      </c>
      <c r="F27" s="4" t="n">
        <v>21.0650631928806</v>
      </c>
      <c r="G27" s="4" t="n">
        <v>22.6185852079724</v>
      </c>
    </row>
    <row r="28" customFormat="false" ht="15" hidden="false" customHeight="false" outlineLevel="0" collapsed="false">
      <c r="A28" s="3" t="s">
        <v>61</v>
      </c>
      <c r="B28" s="3" t="s">
        <v>62</v>
      </c>
      <c r="C28" s="4" t="s">
        <v>63</v>
      </c>
      <c r="D28" s="4" t="n">
        <v>0.00124552201681729</v>
      </c>
      <c r="E28" s="4" t="n">
        <v>0.00359944605520852</v>
      </c>
      <c r="F28" s="4" t="n">
        <v>21.4401577900915</v>
      </c>
      <c r="G28" s="4" t="n">
        <v>14.6080317756074</v>
      </c>
    </row>
    <row r="29" customFormat="false" ht="15" hidden="false" customHeight="false" outlineLevel="0" collapsed="false">
      <c r="A29" s="3" t="s">
        <v>64</v>
      </c>
      <c r="B29" s="3" t="s">
        <v>65</v>
      </c>
      <c r="C29" s="4" t="s">
        <v>66</v>
      </c>
      <c r="D29" s="4" t="n">
        <v>0.0286287675930489</v>
      </c>
      <c r="E29" s="4" t="n">
        <v>0.0522578248448216</v>
      </c>
      <c r="F29" s="4" t="n">
        <v>3.06376751283793</v>
      </c>
      <c r="G29" s="4" t="n">
        <v>5.43803915064916</v>
      </c>
    </row>
    <row r="30" customFormat="false" ht="15" hidden="false" customHeight="false" outlineLevel="0" collapsed="false">
      <c r="A30" s="3" t="s">
        <v>67</v>
      </c>
      <c r="B30" s="3" t="s">
        <v>68</v>
      </c>
      <c r="C30" s="4" t="s">
        <v>69</v>
      </c>
      <c r="D30" s="4" t="n">
        <v>0.0384415526949089</v>
      </c>
      <c r="E30" s="4" t="n">
        <v>0.0251859857038913</v>
      </c>
      <c r="F30" s="4" t="n">
        <v>3.6234858826548</v>
      </c>
      <c r="G30" s="4" t="n">
        <v>4.44630734995753</v>
      </c>
    </row>
    <row r="31" customFormat="false" ht="15" hidden="false" customHeight="false" outlineLevel="0" collapsed="false">
      <c r="A31" s="2" t="s">
        <v>67</v>
      </c>
      <c r="B31" s="2" t="s">
        <v>68</v>
      </c>
      <c r="C31" s="1" t="s">
        <v>70</v>
      </c>
      <c r="D31" s="1" t="e">
        <f aca="false"/>
        <v>#DIV/0!</v>
      </c>
      <c r="E31" s="1" t="n">
        <v>0.0328566688031371</v>
      </c>
      <c r="F31" s="1" t="n">
        <v>2.90968750928563</v>
      </c>
      <c r="G31" s="1" t="n">
        <v>9.83372451818885</v>
      </c>
    </row>
    <row r="32" customFormat="false" ht="15" hidden="false" customHeight="false" outlineLevel="0" collapsed="false">
      <c r="A32" s="3" t="s">
        <v>71</v>
      </c>
      <c r="B32" s="3" t="s">
        <v>72</v>
      </c>
      <c r="C32" s="4" t="s">
        <v>73</v>
      </c>
      <c r="D32" s="4" t="n">
        <v>0.00267422232559695</v>
      </c>
      <c r="E32" s="4" t="n">
        <v>0.00103863009777724</v>
      </c>
      <c r="F32" s="4" t="n">
        <v>2.5249604199412</v>
      </c>
      <c r="G32" s="4" t="n">
        <v>2.50418851657306</v>
      </c>
    </row>
    <row r="33" customFormat="false" ht="15" hidden="false" customHeight="false" outlineLevel="0" collapsed="false">
      <c r="A33" s="3" t="s">
        <v>74</v>
      </c>
      <c r="B33" s="3" t="s">
        <v>75</v>
      </c>
      <c r="C33" s="4" t="s">
        <v>76</v>
      </c>
      <c r="D33" s="4" t="n">
        <v>0.00761665503669731</v>
      </c>
      <c r="E33" s="4" t="n">
        <v>0.0213516722430085</v>
      </c>
      <c r="F33" s="4" t="n">
        <v>3.36671935522374</v>
      </c>
      <c r="G33" s="4" t="n">
        <v>2.43844349921764</v>
      </c>
    </row>
    <row r="34" customFormat="false" ht="15" hidden="false" customHeight="false" outlineLevel="0" collapsed="false">
      <c r="A34" s="3" t="s">
        <v>77</v>
      </c>
      <c r="B34" s="3" t="s">
        <v>78</v>
      </c>
      <c r="C34" s="4" t="s">
        <v>79</v>
      </c>
      <c r="D34" s="4" t="n">
        <v>0.0110528658912226</v>
      </c>
      <c r="E34" s="4" t="n">
        <v>0.0493487622424177</v>
      </c>
      <c r="F34" s="4" t="n">
        <v>2.57731586317198</v>
      </c>
      <c r="G34" s="4" t="n">
        <v>2.09764930305442</v>
      </c>
    </row>
    <row r="35" customFormat="false" ht="15" hidden="false" customHeight="false" outlineLevel="0" collapsed="false">
      <c r="A35" s="3" t="s">
        <v>77</v>
      </c>
      <c r="B35" s="3" t="s">
        <v>78</v>
      </c>
      <c r="C35" s="4" t="s">
        <v>80</v>
      </c>
      <c r="D35" s="4" t="n">
        <v>0.000625178449832331</v>
      </c>
      <c r="E35" s="4" t="n">
        <v>0.00190215930875212</v>
      </c>
      <c r="F35" s="4" t="n">
        <v>8.3602765218425</v>
      </c>
      <c r="G35" s="4" t="n">
        <v>11.2844093363262</v>
      </c>
    </row>
    <row r="36" customFormat="false" ht="15" hidden="false" customHeight="false" outlineLevel="0" collapsed="false">
      <c r="A36" s="3" t="s">
        <v>81</v>
      </c>
      <c r="B36" s="3" t="s">
        <v>82</v>
      </c>
      <c r="C36" s="4" t="s">
        <v>83</v>
      </c>
      <c r="D36" s="4" t="n">
        <v>0.0360786384491782</v>
      </c>
      <c r="E36" s="4" t="n">
        <v>0.125277874692214</v>
      </c>
      <c r="F36" s="4" t="n">
        <v>0.397485459103623</v>
      </c>
      <c r="G36" s="4" t="n">
        <v>0.696778321546908</v>
      </c>
    </row>
    <row r="37" customFormat="false" ht="15" hidden="false" customHeight="false" outlineLevel="0" collapsed="false">
      <c r="A37" s="3" t="s">
        <v>81</v>
      </c>
      <c r="B37" s="3" t="s">
        <v>82</v>
      </c>
      <c r="C37" s="4" t="s">
        <v>84</v>
      </c>
      <c r="D37" s="4" t="n">
        <v>0.0404396993367077</v>
      </c>
      <c r="E37" s="4" t="n">
        <v>0.0201296022091963</v>
      </c>
      <c r="F37" s="4" t="n">
        <v>2.54291699478846</v>
      </c>
      <c r="G37" s="4" t="n">
        <v>2.01617163818358</v>
      </c>
    </row>
    <row r="38" customFormat="false" ht="15" hidden="false" customHeight="false" outlineLevel="0" collapsed="false">
      <c r="A38" s="3" t="s">
        <v>85</v>
      </c>
      <c r="B38" s="3" t="s">
        <v>86</v>
      </c>
      <c r="C38" s="4" t="s">
        <v>87</v>
      </c>
      <c r="D38" s="4" t="n">
        <v>0.00934993180091224</v>
      </c>
      <c r="E38" s="4" t="e">
        <f aca="false"/>
        <v>#DIV/0!</v>
      </c>
      <c r="F38" s="4" t="n">
        <v>3.28053721891421</v>
      </c>
      <c r="G38" s="4" t="n">
        <v>2.54095379491845</v>
      </c>
    </row>
    <row r="39" customFormat="false" ht="15" hidden="false" customHeight="false" outlineLevel="0" collapsed="false">
      <c r="A39" s="2" t="s">
        <v>88</v>
      </c>
      <c r="B39" s="2" t="s">
        <v>89</v>
      </c>
      <c r="C39" s="1" t="s">
        <v>90</v>
      </c>
      <c r="D39" s="1" t="e">
        <f aca="false"/>
        <v>#DIV/0!</v>
      </c>
      <c r="E39" s="1" t="n">
        <v>0.0387873025631881</v>
      </c>
      <c r="F39" s="1" t="e">
        <f aca="false"/>
        <v>#DIV/0!</v>
      </c>
      <c r="G39" s="1" t="n">
        <v>6.89948148957297</v>
      </c>
    </row>
    <row r="40" customFormat="false" ht="15" hidden="false" customHeight="false" outlineLevel="0" collapsed="false">
      <c r="A40" s="3" t="s">
        <v>91</v>
      </c>
      <c r="B40" s="3" t="s">
        <v>92</v>
      </c>
      <c r="C40" s="4" t="s">
        <v>93</v>
      </c>
      <c r="D40" s="4" t="n">
        <v>0.00977486237208589</v>
      </c>
      <c r="E40" s="4" t="n">
        <v>0.00424771388387247</v>
      </c>
      <c r="F40" s="4" t="n">
        <v>3.9067047414561</v>
      </c>
      <c r="G40" s="4" t="n">
        <v>2.42838405009029</v>
      </c>
    </row>
    <row r="41" customFormat="false" ht="15" hidden="false" customHeight="false" outlineLevel="0" collapsed="false">
      <c r="A41" s="3" t="s">
        <v>91</v>
      </c>
      <c r="B41" s="3" t="s">
        <v>92</v>
      </c>
      <c r="C41" s="4" t="s">
        <v>94</v>
      </c>
      <c r="D41" s="4" t="n">
        <v>0.0105314289683918</v>
      </c>
      <c r="E41" s="4" t="n">
        <v>0.00140522277668153</v>
      </c>
      <c r="F41" s="4" t="n">
        <v>2.79927856183112</v>
      </c>
      <c r="G41" s="4" t="n">
        <v>7.69994790205098</v>
      </c>
    </row>
    <row r="42" customFormat="false" ht="15" hidden="false" customHeight="false" outlineLevel="0" collapsed="false">
      <c r="A42" s="3" t="s">
        <v>95</v>
      </c>
      <c r="B42" s="3" t="s">
        <v>96</v>
      </c>
      <c r="C42" s="4" t="s">
        <v>97</v>
      </c>
      <c r="D42" s="4" t="n">
        <v>0.000600781186113299</v>
      </c>
      <c r="E42" s="4" t="n">
        <v>0.00718151022497578</v>
      </c>
      <c r="F42" s="4" t="n">
        <v>10.7526237925154</v>
      </c>
      <c r="G42" s="4" t="n">
        <v>10.297848658547</v>
      </c>
    </row>
    <row r="43" customFormat="false" ht="15" hidden="false" customHeight="false" outlineLevel="0" collapsed="false">
      <c r="A43" s="2" t="s">
        <v>98</v>
      </c>
      <c r="B43" s="2" t="s">
        <v>99</v>
      </c>
      <c r="C43" s="1" t="s">
        <v>100</v>
      </c>
      <c r="D43" s="1" t="n">
        <v>0.328655885109192</v>
      </c>
      <c r="E43" s="1" t="n">
        <v>0.0357365868927937</v>
      </c>
      <c r="F43" s="1" t="n">
        <v>1.59650776877311</v>
      </c>
      <c r="G43" s="1" t="n">
        <v>2.68240103452735</v>
      </c>
    </row>
    <row r="44" customFormat="false" ht="15" hidden="false" customHeight="false" outlineLevel="0" collapsed="false">
      <c r="A44" s="2" t="s">
        <v>98</v>
      </c>
      <c r="B44" s="2" t="s">
        <v>99</v>
      </c>
      <c r="C44" s="1" t="s">
        <v>101</v>
      </c>
      <c r="D44" s="1" t="n">
        <v>0.628826907550201</v>
      </c>
      <c r="E44" s="1" t="n">
        <v>0.00553016118747443</v>
      </c>
      <c r="F44" s="1" t="n">
        <v>1.2729377953006</v>
      </c>
      <c r="G44" s="1" t="n">
        <v>2.68943641456297</v>
      </c>
    </row>
    <row r="45" customFormat="false" ht="15" hidden="false" customHeight="false" outlineLevel="0" collapsed="false">
      <c r="A45" s="3" t="s">
        <v>102</v>
      </c>
      <c r="B45" s="3" t="s">
        <v>103</v>
      </c>
      <c r="C45" s="4" t="s">
        <v>104</v>
      </c>
      <c r="D45" s="4" t="n">
        <v>0.0145061026454059</v>
      </c>
      <c r="E45" s="4" t="n">
        <v>0.00201714227177423</v>
      </c>
      <c r="F45" s="4" t="n">
        <v>4.14730909084947</v>
      </c>
      <c r="G45" s="4" t="n">
        <v>4.10636655850671</v>
      </c>
    </row>
    <row r="46" customFormat="false" ht="15" hidden="false" customHeight="false" outlineLevel="0" collapsed="false">
      <c r="A46" s="3" t="s">
        <v>105</v>
      </c>
      <c r="B46" s="3" t="s">
        <v>106</v>
      </c>
      <c r="C46" s="4" t="s">
        <v>107</v>
      </c>
      <c r="D46" s="4" t="n">
        <v>0.0244106644161783</v>
      </c>
      <c r="E46" s="4" t="n">
        <v>0.115810111534803</v>
      </c>
      <c r="F46" s="4" t="n">
        <v>7.05890089265919</v>
      </c>
      <c r="G46" s="4" t="n">
        <v>3.70077848753964</v>
      </c>
    </row>
    <row r="47" customFormat="false" ht="15" hidden="false" customHeight="false" outlineLevel="0" collapsed="false">
      <c r="A47" s="2" t="s">
        <v>108</v>
      </c>
      <c r="B47" s="2" t="s">
        <v>109</v>
      </c>
      <c r="C47" s="1" t="s">
        <v>110</v>
      </c>
      <c r="D47" s="1" t="e">
        <f aca="false"/>
        <v>#DIV/0!</v>
      </c>
      <c r="E47" s="1" t="n">
        <v>0.00831938913604064</v>
      </c>
      <c r="F47" s="1" t="n">
        <v>5.26861162021808</v>
      </c>
      <c r="G47" s="1" t="n">
        <v>13.2311363329424</v>
      </c>
    </row>
    <row r="48" customFormat="false" ht="15" hidden="false" customHeight="false" outlineLevel="0" collapsed="false">
      <c r="A48" s="2" t="s">
        <v>111</v>
      </c>
      <c r="B48" s="2" t="s">
        <v>112</v>
      </c>
      <c r="C48" s="1" t="s">
        <v>113</v>
      </c>
      <c r="D48" s="1" t="n">
        <v>0.0545857284075072</v>
      </c>
      <c r="E48" s="1" t="n">
        <v>0.0294064795819985</v>
      </c>
      <c r="F48" s="1" t="n">
        <v>5.20819137083281</v>
      </c>
      <c r="G48" s="1" t="n">
        <v>3.1272624955631</v>
      </c>
    </row>
    <row r="49" customFormat="false" ht="15" hidden="false" customHeight="false" outlineLevel="0" collapsed="false">
      <c r="A49" s="3" t="s">
        <v>114</v>
      </c>
      <c r="B49" s="3" t="s">
        <v>115</v>
      </c>
      <c r="C49" s="4" t="s">
        <v>116</v>
      </c>
      <c r="D49" s="4" t="n">
        <v>0.0264086910920178</v>
      </c>
      <c r="E49" s="4" t="n">
        <v>0.0175081628592001</v>
      </c>
      <c r="F49" s="4" t="n">
        <v>3.3315387944889</v>
      </c>
      <c r="G49" s="4" t="n">
        <v>2.32728269792129</v>
      </c>
    </row>
    <row r="50" customFormat="false" ht="15" hidden="false" customHeight="false" outlineLevel="0" collapsed="false">
      <c r="A50" s="3" t="s">
        <v>117</v>
      </c>
      <c r="B50" s="3" t="s">
        <v>118</v>
      </c>
      <c r="C50" s="4" t="s">
        <v>119</v>
      </c>
      <c r="D50" s="4" t="n">
        <v>0.00801601597511212</v>
      </c>
      <c r="E50" s="4" t="n">
        <v>0.0458375244114646</v>
      </c>
      <c r="F50" s="4" t="n">
        <v>3.76425349872564</v>
      </c>
      <c r="G50" s="4" t="n">
        <v>3.67406301619096</v>
      </c>
    </row>
    <row r="51" customFormat="false" ht="15" hidden="false" customHeight="false" outlineLevel="0" collapsed="false">
      <c r="A51" s="2" t="s">
        <v>120</v>
      </c>
      <c r="B51" s="2" t="s">
        <v>121</v>
      </c>
      <c r="C51" s="1" t="s">
        <v>122</v>
      </c>
      <c r="D51" s="1" t="e">
        <f aca="false"/>
        <v>#DIV/0!</v>
      </c>
      <c r="E51" s="1" t="n">
        <v>0.0151205318942577</v>
      </c>
      <c r="F51" s="1" t="n">
        <v>3.19894481414526</v>
      </c>
      <c r="G51" s="1" t="n">
        <v>3.44736968226596</v>
      </c>
    </row>
    <row r="52" customFormat="false" ht="15" hidden="false" customHeight="false" outlineLevel="0" collapsed="false">
      <c r="A52" s="3" t="s">
        <v>123</v>
      </c>
      <c r="B52" s="3" t="s">
        <v>124</v>
      </c>
      <c r="C52" s="4" t="s">
        <v>125</v>
      </c>
      <c r="D52" s="4" t="n">
        <v>0.0180634257576387</v>
      </c>
      <c r="E52" s="4" t="n">
        <v>0.00538147651020951</v>
      </c>
      <c r="F52" s="4" t="n">
        <v>3.16861985055308</v>
      </c>
      <c r="G52" s="4" t="n">
        <v>1.86637934449141</v>
      </c>
    </row>
    <row r="53" customFormat="false" ht="15" hidden="false" customHeight="false" outlineLevel="0" collapsed="false">
      <c r="A53" s="3" t="s">
        <v>126</v>
      </c>
      <c r="B53" s="3" t="s">
        <v>127</v>
      </c>
      <c r="C53" s="4" t="s">
        <v>128</v>
      </c>
      <c r="D53" s="4" t="n">
        <v>0.00121054106071935</v>
      </c>
      <c r="E53" s="4" t="n">
        <v>0.0143386526344551</v>
      </c>
      <c r="F53" s="4" t="n">
        <v>7.60419010574456</v>
      </c>
      <c r="G53" s="4" t="n">
        <v>6.5130362846748</v>
      </c>
    </row>
    <row r="54" customFormat="false" ht="15" hidden="false" customHeight="false" outlineLevel="0" collapsed="false">
      <c r="A54" s="3" t="s">
        <v>129</v>
      </c>
      <c r="B54" s="3" t="s">
        <v>130</v>
      </c>
      <c r="C54" s="4" t="s">
        <v>131</v>
      </c>
      <c r="D54" s="4" t="n">
        <v>0.00488335445926755</v>
      </c>
      <c r="E54" s="4" t="n">
        <v>0.00582053009754835</v>
      </c>
      <c r="F54" s="4" t="n">
        <v>2.87152056524683</v>
      </c>
      <c r="G54" s="4" t="n">
        <v>2.71176450927559</v>
      </c>
    </row>
    <row r="55" customFormat="false" ht="15" hidden="false" customHeight="false" outlineLevel="0" collapsed="false">
      <c r="A55" s="2" t="s">
        <v>132</v>
      </c>
      <c r="B55" s="2" t="s">
        <v>133</v>
      </c>
      <c r="C55" s="1" t="s">
        <v>134</v>
      </c>
      <c r="D55" s="1" t="n">
        <v>0.162488839700861</v>
      </c>
      <c r="E55" s="1" t="n">
        <v>0.0123747855548293</v>
      </c>
      <c r="F55" s="1" t="n">
        <v>1.8389405924291</v>
      </c>
      <c r="G55" s="1" t="n">
        <v>3.3694160076898</v>
      </c>
    </row>
    <row r="56" customFormat="false" ht="15" hidden="false" customHeight="false" outlineLevel="0" collapsed="false">
      <c r="A56" s="2" t="s">
        <v>132</v>
      </c>
      <c r="B56" s="2" t="s">
        <v>133</v>
      </c>
      <c r="C56" s="1" t="s">
        <v>135</v>
      </c>
      <c r="D56" s="1" t="e">
        <f aca="false"/>
        <v>#DIV/0!</v>
      </c>
      <c r="E56" s="1" t="n">
        <v>0.00589886328440246</v>
      </c>
      <c r="F56" s="1" t="n">
        <v>3.037663483663</v>
      </c>
      <c r="G56" s="1" t="n">
        <v>6.06240337195369</v>
      </c>
    </row>
    <row r="57" customFormat="false" ht="15" hidden="false" customHeight="false" outlineLevel="0" collapsed="false">
      <c r="A57" s="3" t="s">
        <v>136</v>
      </c>
      <c r="B57" s="3" t="s">
        <v>137</v>
      </c>
      <c r="C57" s="4" t="s">
        <v>138</v>
      </c>
      <c r="D57" s="4" t="n">
        <v>0.0047670858600623</v>
      </c>
      <c r="E57" s="4" t="n">
        <v>0.000421438864547378</v>
      </c>
      <c r="F57" s="4" t="n">
        <v>0.295027533456008</v>
      </c>
      <c r="G57" s="4" t="n">
        <v>0.187537741027492</v>
      </c>
    </row>
    <row r="58" customFormat="false" ht="15" hidden="false" customHeight="false" outlineLevel="0" collapsed="false">
      <c r="A58" s="3" t="s">
        <v>139</v>
      </c>
      <c r="B58" s="3" t="s">
        <v>140</v>
      </c>
      <c r="C58" s="4" t="s">
        <v>141</v>
      </c>
      <c r="D58" s="4" t="n">
        <v>0.00468714112674014</v>
      </c>
      <c r="E58" s="4" t="n">
        <v>0.00306386748259406</v>
      </c>
      <c r="F58" s="4" t="n">
        <v>6.52317465378794</v>
      </c>
      <c r="G58" s="4" t="n">
        <v>5.34390211235561</v>
      </c>
    </row>
    <row r="59" customFormat="false" ht="15" hidden="false" customHeight="false" outlineLevel="0" collapsed="false">
      <c r="A59" s="3" t="s">
        <v>142</v>
      </c>
      <c r="B59" s="3" t="s">
        <v>143</v>
      </c>
      <c r="C59" s="4" t="s">
        <v>144</v>
      </c>
      <c r="D59" s="4" t="n">
        <v>0.0245242293135088</v>
      </c>
      <c r="E59" s="4" t="n">
        <v>0.000938145198404438</v>
      </c>
      <c r="F59" s="4" t="n">
        <v>7.69690589018888</v>
      </c>
      <c r="G59" s="4" t="n">
        <v>4.87700020162929</v>
      </c>
    </row>
    <row r="60" customFormat="false" ht="15" hidden="false" customHeight="false" outlineLevel="0" collapsed="false">
      <c r="A60" s="2" t="s">
        <v>145</v>
      </c>
      <c r="B60" s="2" t="s">
        <v>146</v>
      </c>
      <c r="C60" s="1" t="s">
        <v>147</v>
      </c>
      <c r="D60" s="1" t="n">
        <v>0.0998887705357262</v>
      </c>
      <c r="E60" s="1" t="n">
        <v>0.00148135453651664</v>
      </c>
      <c r="F60" s="1" t="n">
        <v>5.94743304595852</v>
      </c>
      <c r="G60" s="1" t="n">
        <v>4.91675169927339</v>
      </c>
    </row>
    <row r="61" customFormat="false" ht="15" hidden="false" customHeight="false" outlineLevel="0" collapsed="false">
      <c r="A61" s="2" t="s">
        <v>148</v>
      </c>
      <c r="B61" s="2" t="s">
        <v>149</v>
      </c>
      <c r="C61" s="1" t="s">
        <v>150</v>
      </c>
      <c r="D61" s="1" t="n">
        <v>0.0590251562674252</v>
      </c>
      <c r="E61" s="1" t="n">
        <v>0.0257518600576315</v>
      </c>
      <c r="F61" s="1" t="n">
        <v>1.54889253559154</v>
      </c>
      <c r="G61" s="1" t="n">
        <v>2.66891892731767</v>
      </c>
    </row>
    <row r="62" customFormat="false" ht="15" hidden="false" customHeight="false" outlineLevel="0" collapsed="false">
      <c r="A62" s="3" t="s">
        <v>151</v>
      </c>
      <c r="B62" s="3" t="s">
        <v>152</v>
      </c>
      <c r="C62" s="4" t="s">
        <v>153</v>
      </c>
      <c r="D62" s="4" t="n">
        <v>0.0022647059397899</v>
      </c>
      <c r="E62" s="4" t="n">
        <v>0.000118354784565616</v>
      </c>
      <c r="F62" s="4" t="n">
        <v>6.15100141290708</v>
      </c>
      <c r="G62" s="4" t="n">
        <v>6.97818500241045</v>
      </c>
    </row>
    <row r="63" customFormat="false" ht="15" hidden="false" customHeight="false" outlineLevel="0" collapsed="false">
      <c r="A63" s="3" t="s">
        <v>154</v>
      </c>
      <c r="B63" s="3" t="s">
        <v>155</v>
      </c>
      <c r="C63" s="4" t="s">
        <v>156</v>
      </c>
      <c r="D63" s="4" t="n">
        <v>0.0377350202011289</v>
      </c>
      <c r="E63" s="4" t="e">
        <f aca="false"/>
        <v>#DIV/0!</v>
      </c>
      <c r="F63" s="4" t="n">
        <v>3.25773205673833</v>
      </c>
      <c r="G63" s="4" t="n">
        <v>2.60037926723389</v>
      </c>
    </row>
    <row r="64" customFormat="false" ht="15" hidden="false" customHeight="false" outlineLevel="0" collapsed="false">
      <c r="A64" s="3" t="s">
        <v>157</v>
      </c>
      <c r="B64" s="3" t="s">
        <v>158</v>
      </c>
      <c r="C64" s="4" t="s">
        <v>159</v>
      </c>
      <c r="D64" s="4" t="n">
        <v>0.00143119453214052</v>
      </c>
      <c r="E64" s="4" t="e">
        <f aca="false"/>
        <v>#DIV/0!</v>
      </c>
      <c r="F64" s="4" t="n">
        <v>2.49485672040229</v>
      </c>
      <c r="G64" s="4" t="n">
        <v>1.79626909154271</v>
      </c>
    </row>
    <row r="65" customFormat="false" ht="15" hidden="false" customHeight="false" outlineLevel="0" collapsed="false">
      <c r="A65" s="3" t="s">
        <v>160</v>
      </c>
      <c r="B65" s="3" t="s">
        <v>161</v>
      </c>
      <c r="C65" s="4" t="s">
        <v>162</v>
      </c>
      <c r="D65" s="4" t="n">
        <v>0.033379819780216</v>
      </c>
      <c r="E65" s="4" t="n">
        <v>0.0141480585216017</v>
      </c>
      <c r="F65" s="4" t="n">
        <v>3.30961665437649</v>
      </c>
      <c r="G65" s="4" t="n">
        <v>3.02339926296054</v>
      </c>
    </row>
    <row r="66" customFormat="false" ht="15" hidden="false" customHeight="false" outlineLevel="0" collapsed="false">
      <c r="A66" s="3" t="s">
        <v>160</v>
      </c>
      <c r="B66" s="3" t="s">
        <v>161</v>
      </c>
      <c r="C66" s="4" t="s">
        <v>163</v>
      </c>
      <c r="D66" s="4" t="n">
        <v>0.00788148188396367</v>
      </c>
      <c r="E66" s="4" t="n">
        <v>0.00264404165125242</v>
      </c>
      <c r="F66" s="4" t="n">
        <v>3.64892726419041</v>
      </c>
      <c r="G66" s="4" t="n">
        <v>3.33336611252589</v>
      </c>
    </row>
    <row r="67" customFormat="false" ht="15" hidden="false" customHeight="false" outlineLevel="0" collapsed="false">
      <c r="A67" s="3" t="s">
        <v>160</v>
      </c>
      <c r="B67" s="3" t="s">
        <v>161</v>
      </c>
      <c r="C67" s="4" t="s">
        <v>164</v>
      </c>
      <c r="D67" s="4" t="n">
        <v>0.0060681828670597</v>
      </c>
      <c r="E67" s="4" t="n">
        <v>0.00264404165125242</v>
      </c>
      <c r="F67" s="4" t="n">
        <v>4.06459552637586</v>
      </c>
      <c r="G67" s="4" t="n">
        <v>3.33336611252589</v>
      </c>
    </row>
    <row r="68" customFormat="false" ht="15" hidden="false" customHeight="false" outlineLevel="0" collapsed="false">
      <c r="A68" s="2" t="s">
        <v>165</v>
      </c>
      <c r="B68" s="2" t="s">
        <v>166</v>
      </c>
      <c r="C68" s="1" t="s">
        <v>167</v>
      </c>
      <c r="D68" s="1" t="e">
        <f aca="false"/>
        <v>#DIV/0!</v>
      </c>
      <c r="E68" s="1" t="n">
        <v>0.0111208757482253</v>
      </c>
      <c r="F68" s="1" t="n">
        <v>1.40500229572949</v>
      </c>
      <c r="G68" s="1" t="n">
        <v>2.95902001705795</v>
      </c>
    </row>
    <row r="69" customFormat="false" ht="15" hidden="false" customHeight="false" outlineLevel="0" collapsed="false">
      <c r="A69" s="2" t="s">
        <v>168</v>
      </c>
      <c r="B69" s="2" t="s">
        <v>169</v>
      </c>
      <c r="C69" s="1" t="s">
        <v>170</v>
      </c>
      <c r="D69" s="1" t="n">
        <v>0.0526979603310846</v>
      </c>
      <c r="E69" s="1" t="n">
        <v>0.0165187206177331</v>
      </c>
      <c r="F69" s="1" t="n">
        <v>4.14398095970897</v>
      </c>
      <c r="G69" s="1" t="n">
        <v>3.84081666531665</v>
      </c>
    </row>
    <row r="70" customFormat="false" ht="15" hidden="false" customHeight="false" outlineLevel="0" collapsed="false">
      <c r="A70" s="3" t="s">
        <v>171</v>
      </c>
      <c r="B70" s="3" t="s">
        <v>172</v>
      </c>
      <c r="C70" s="4" t="s">
        <v>173</v>
      </c>
      <c r="D70" s="4" t="n">
        <v>0.0239498094999132</v>
      </c>
      <c r="E70" s="4" t="n">
        <v>0.00635460709415819</v>
      </c>
      <c r="F70" s="4" t="n">
        <v>14.2409998215664</v>
      </c>
      <c r="G70" s="4" t="n">
        <v>3.52624064975318</v>
      </c>
    </row>
    <row r="71" customFormat="false" ht="15" hidden="false" customHeight="false" outlineLevel="0" collapsed="false">
      <c r="A71" s="3" t="s">
        <v>174</v>
      </c>
      <c r="B71" s="3" t="s">
        <v>175</v>
      </c>
      <c r="C71" s="4" t="s">
        <v>176</v>
      </c>
      <c r="D71" s="4" t="n">
        <v>0.000314704258604391</v>
      </c>
      <c r="E71" s="4" t="n">
        <v>0.00140791331988486</v>
      </c>
      <c r="F71" s="4" t="n">
        <v>4.0732188856853</v>
      </c>
      <c r="G71" s="4" t="n">
        <v>3.79787252791887</v>
      </c>
    </row>
    <row r="72" customFormat="false" ht="15" hidden="false" customHeight="false" outlineLevel="0" collapsed="false">
      <c r="A72" s="3" t="s">
        <v>177</v>
      </c>
      <c r="B72" s="3" t="s">
        <v>178</v>
      </c>
      <c r="C72" s="4" t="s">
        <v>179</v>
      </c>
      <c r="D72" s="4" t="n">
        <v>0.00252581597298167</v>
      </c>
      <c r="E72" s="4" t="n">
        <v>0.00250487352751396</v>
      </c>
      <c r="F72" s="4" t="n">
        <v>4.43954762772249</v>
      </c>
      <c r="G72" s="4" t="n">
        <v>3.10969779551464</v>
      </c>
    </row>
    <row r="73" customFormat="false" ht="15" hidden="false" customHeight="false" outlineLevel="0" collapsed="false">
      <c r="A73" s="3" t="s">
        <v>180</v>
      </c>
      <c r="B73" s="3" t="s">
        <v>181</v>
      </c>
      <c r="C73" s="4" t="s">
        <v>182</v>
      </c>
      <c r="D73" s="4" t="n">
        <v>0.0358405080607668</v>
      </c>
      <c r="E73" s="4" t="n">
        <v>0.00110650560478558</v>
      </c>
      <c r="F73" s="4" t="n">
        <v>3.23069735233965</v>
      </c>
      <c r="G73" s="4" t="n">
        <v>3.75637552547847</v>
      </c>
    </row>
    <row r="74" customFormat="false" ht="15" hidden="false" customHeight="false" outlineLevel="0" collapsed="false">
      <c r="A74" s="3" t="s">
        <v>183</v>
      </c>
      <c r="B74" s="3" t="s">
        <v>184</v>
      </c>
      <c r="C74" s="4" t="s">
        <v>185</v>
      </c>
      <c r="D74" s="4" t="n">
        <v>0.0367791325005428</v>
      </c>
      <c r="E74" s="4" t="n">
        <v>0.0176690240339644</v>
      </c>
      <c r="F74" s="4" t="n">
        <v>5.39855924515839</v>
      </c>
      <c r="G74" s="4" t="n">
        <v>8.16162282560034</v>
      </c>
    </row>
    <row r="75" customFormat="false" ht="15" hidden="false" customHeight="false" outlineLevel="0" collapsed="false">
      <c r="A75" s="2" t="s">
        <v>186</v>
      </c>
      <c r="B75" s="2" t="s">
        <v>187</v>
      </c>
      <c r="C75" s="1" t="s">
        <v>188</v>
      </c>
      <c r="D75" s="1" t="n">
        <v>0.546334045638632</v>
      </c>
      <c r="E75" s="1" t="n">
        <v>0.0157131170649194</v>
      </c>
      <c r="F75" s="1" t="n">
        <v>1.25545319348532</v>
      </c>
      <c r="G75" s="1" t="n">
        <v>2.83714758167099</v>
      </c>
    </row>
    <row r="76" customFormat="false" ht="15" hidden="false" customHeight="false" outlineLevel="0" collapsed="false">
      <c r="A76" s="1" t="s">
        <v>189</v>
      </c>
      <c r="B76" s="2" t="s">
        <v>190</v>
      </c>
      <c r="C76" s="1" t="s">
        <v>191</v>
      </c>
      <c r="D76" s="1" t="n">
        <v>0.995107050463064</v>
      </c>
      <c r="E76" s="1" t="n">
        <v>0.00906954054821795</v>
      </c>
      <c r="F76" s="1" t="n">
        <v>1.00512905855109</v>
      </c>
      <c r="G76" s="1" t="n">
        <v>4.39117682000823</v>
      </c>
    </row>
    <row r="77" customFormat="false" ht="15" hidden="false" customHeight="false" outlineLevel="0" collapsed="false">
      <c r="A77" s="3" t="s">
        <v>192</v>
      </c>
      <c r="B77" s="3" t="s">
        <v>193</v>
      </c>
      <c r="C77" s="4" t="s">
        <v>194</v>
      </c>
      <c r="D77" s="4" t="n">
        <v>0.0474496217227008</v>
      </c>
      <c r="E77" s="4" t="n">
        <v>0.000460672397409553</v>
      </c>
      <c r="F77" s="4" t="n">
        <v>4.41506092248951</v>
      </c>
      <c r="G77" s="4" t="n">
        <v>3.41150249295013</v>
      </c>
    </row>
    <row r="78" customFormat="false" ht="15" hidden="false" customHeight="false" outlineLevel="0" collapsed="false">
      <c r="A78" s="2" t="s">
        <v>195</v>
      </c>
      <c r="B78" s="2" t="s">
        <v>196</v>
      </c>
      <c r="C78" s="1" t="s">
        <v>197</v>
      </c>
      <c r="D78" s="1" t="n">
        <v>0.0811678908800666</v>
      </c>
      <c r="E78" s="1" t="n">
        <v>0.0128263864267901</v>
      </c>
      <c r="F78" s="1" t="n">
        <v>3.77561347893962</v>
      </c>
      <c r="G78" s="1" t="n">
        <v>2.94406250202505</v>
      </c>
    </row>
    <row r="79" customFormat="false" ht="15" hidden="false" customHeight="false" outlineLevel="0" collapsed="false">
      <c r="A79" s="3" t="s">
        <v>198</v>
      </c>
      <c r="B79" s="3" t="s">
        <v>199</v>
      </c>
      <c r="C79" s="4" t="s">
        <v>200</v>
      </c>
      <c r="D79" s="4" t="n">
        <v>0.00474410307366961</v>
      </c>
      <c r="E79" s="4" t="n">
        <v>0.00500537173538027</v>
      </c>
      <c r="F79" s="4" t="n">
        <v>2.79912229045459</v>
      </c>
      <c r="G79" s="4" t="n">
        <v>1.93049049533209</v>
      </c>
    </row>
    <row r="80" customFormat="false" ht="15" hidden="false" customHeight="false" outlineLevel="0" collapsed="false">
      <c r="A80" s="3" t="s">
        <v>201</v>
      </c>
      <c r="B80" s="3" t="s">
        <v>202</v>
      </c>
      <c r="C80" s="4" t="s">
        <v>203</v>
      </c>
      <c r="D80" s="4" t="n">
        <v>0.0179027523282929</v>
      </c>
      <c r="E80" s="4" t="n">
        <v>0.0252200271731882</v>
      </c>
      <c r="F80" s="4" t="n">
        <v>0.150240132056026</v>
      </c>
      <c r="G80" s="4" t="n">
        <v>0.238290146293241</v>
      </c>
    </row>
    <row r="81" customFormat="false" ht="15" hidden="false" customHeight="false" outlineLevel="0" collapsed="false">
      <c r="A81" s="2" t="s">
        <v>204</v>
      </c>
      <c r="B81" s="2" t="s">
        <v>205</v>
      </c>
      <c r="C81" s="1" t="s">
        <v>206</v>
      </c>
      <c r="D81" s="1" t="n">
        <v>0.290494293649194</v>
      </c>
      <c r="E81" s="1" t="n">
        <v>0.0425440277924716</v>
      </c>
      <c r="F81" s="1" t="n">
        <v>2.25607103207107</v>
      </c>
      <c r="G81" s="1" t="n">
        <v>3.07213006162771</v>
      </c>
    </row>
    <row r="82" customFormat="false" ht="15" hidden="false" customHeight="false" outlineLevel="0" collapsed="false">
      <c r="A82" s="2" t="s">
        <v>204</v>
      </c>
      <c r="B82" s="2" t="s">
        <v>205</v>
      </c>
      <c r="C82" s="1" t="s">
        <v>207</v>
      </c>
      <c r="D82" s="1" t="n">
        <v>0.0697649429487516</v>
      </c>
      <c r="E82" s="1" t="n">
        <v>0.00478805356236072</v>
      </c>
      <c r="F82" s="1" t="n">
        <v>3.4513261018958</v>
      </c>
      <c r="G82" s="1" t="n">
        <v>5.25859173719455</v>
      </c>
    </row>
    <row r="83" customFormat="false" ht="15" hidden="false" customHeight="false" outlineLevel="0" collapsed="false">
      <c r="A83" s="2" t="s">
        <v>204</v>
      </c>
      <c r="B83" s="2" t="s">
        <v>205</v>
      </c>
      <c r="C83" s="1" t="s">
        <v>208</v>
      </c>
      <c r="D83" s="1" t="e">
        <f aca="false"/>
        <v>#DIV/0!</v>
      </c>
      <c r="E83" s="1" t="n">
        <v>0.0352335588481684</v>
      </c>
      <c r="F83" s="1" t="e">
        <f aca="false"/>
        <v>#DIV/0!</v>
      </c>
      <c r="G83" s="1" t="n">
        <v>6.27035871421688</v>
      </c>
    </row>
    <row r="84" customFormat="false" ht="15" hidden="false" customHeight="false" outlineLevel="0" collapsed="false">
      <c r="A84" s="3" t="s">
        <v>209</v>
      </c>
      <c r="B84" s="3" t="s">
        <v>210</v>
      </c>
      <c r="C84" s="4" t="s">
        <v>211</v>
      </c>
      <c r="D84" s="4" t="n">
        <v>0.0333986204116774</v>
      </c>
      <c r="E84" s="4" t="n">
        <v>0.00676807700710314</v>
      </c>
      <c r="F84" s="4" t="n">
        <v>7.77685536212253</v>
      </c>
      <c r="G84" s="4" t="n">
        <v>4.39316827160403</v>
      </c>
    </row>
    <row r="85" customFormat="false" ht="15" hidden="false" customHeight="false" outlineLevel="0" collapsed="false">
      <c r="A85" s="3" t="s">
        <v>212</v>
      </c>
      <c r="B85" s="3" t="s">
        <v>213</v>
      </c>
      <c r="C85" s="4" t="s">
        <v>214</v>
      </c>
      <c r="D85" s="4" t="n">
        <v>0.00320071718444541</v>
      </c>
      <c r="E85" s="4" t="n">
        <v>0.0128053603417421</v>
      </c>
      <c r="F85" s="4" t="n">
        <v>2.67781160590558</v>
      </c>
      <c r="G85" s="4" t="n">
        <v>3.26164134919173</v>
      </c>
    </row>
    <row r="86" customFormat="false" ht="15" hidden="false" customHeight="false" outlineLevel="0" collapsed="false">
      <c r="A86" s="3" t="s">
        <v>215</v>
      </c>
      <c r="B86" s="3" t="s">
        <v>216</v>
      </c>
      <c r="C86" s="4" t="s">
        <v>217</v>
      </c>
      <c r="D86" s="4" t="n">
        <v>0.0229739882043751</v>
      </c>
      <c r="E86" s="4" t="n">
        <v>0.0526139102867003</v>
      </c>
      <c r="F86" s="4" t="n">
        <v>6.66865591549858</v>
      </c>
      <c r="G86" s="4" t="n">
        <v>7.61844577411235</v>
      </c>
    </row>
    <row r="87" customFormat="false" ht="15" hidden="false" customHeight="false" outlineLevel="0" collapsed="false">
      <c r="A87" s="3" t="s">
        <v>218</v>
      </c>
      <c r="B87" s="3" t="s">
        <v>219</v>
      </c>
      <c r="C87" s="4" t="s">
        <v>220</v>
      </c>
      <c r="D87" s="4" t="n">
        <v>0.0239006604541519</v>
      </c>
      <c r="E87" s="4" t="n">
        <v>0.0473083607341656</v>
      </c>
      <c r="F87" s="4" t="n">
        <v>3.84532252338476</v>
      </c>
      <c r="G87" s="4" t="n">
        <v>3.46293135216641</v>
      </c>
    </row>
    <row r="88" customFormat="false" ht="15" hidden="false" customHeight="false" outlineLevel="0" collapsed="false">
      <c r="A88" s="3" t="s">
        <v>218</v>
      </c>
      <c r="B88" s="3" t="s">
        <v>219</v>
      </c>
      <c r="C88" s="4" t="s">
        <v>221</v>
      </c>
      <c r="D88" s="4" t="n">
        <v>0.0219101204554678</v>
      </c>
      <c r="E88" s="4" t="n">
        <v>0.0231780399986988</v>
      </c>
      <c r="F88" s="4" t="n">
        <v>5.84715014846538</v>
      </c>
      <c r="G88" s="4" t="n">
        <v>5.86249634976825</v>
      </c>
    </row>
    <row r="89" customFormat="false" ht="15" hidden="false" customHeight="false" outlineLevel="0" collapsed="false">
      <c r="A89" s="2" t="s">
        <v>222</v>
      </c>
      <c r="B89" s="2" t="s">
        <v>223</v>
      </c>
      <c r="C89" s="1" t="s">
        <v>224</v>
      </c>
      <c r="D89" s="1" t="n">
        <v>0.0789590975911547</v>
      </c>
      <c r="E89" s="1" t="n">
        <v>0.00534056450886864</v>
      </c>
      <c r="F89" s="1" t="n">
        <v>2.56267562296178</v>
      </c>
      <c r="G89" s="1" t="n">
        <v>2.90350126768682</v>
      </c>
    </row>
    <row r="90" customFormat="false" ht="15" hidden="false" customHeight="false" outlineLevel="0" collapsed="false">
      <c r="A90" s="3" t="s">
        <v>225</v>
      </c>
      <c r="B90" s="3" t="s">
        <v>226</v>
      </c>
      <c r="C90" s="4" t="s">
        <v>227</v>
      </c>
      <c r="D90" s="4" t="n">
        <v>0.0211061701656586</v>
      </c>
      <c r="E90" s="4" t="n">
        <v>0.00241478131248911</v>
      </c>
      <c r="F90" s="4" t="n">
        <v>6.20271480458055</v>
      </c>
      <c r="G90" s="4" t="n">
        <v>9.60297058177835</v>
      </c>
    </row>
    <row r="91" customFormat="false" ht="15" hidden="false" customHeight="false" outlineLevel="0" collapsed="false">
      <c r="A91" s="3" t="s">
        <v>228</v>
      </c>
      <c r="B91" s="3" t="s">
        <v>229</v>
      </c>
      <c r="C91" s="4" t="s">
        <v>230</v>
      </c>
      <c r="D91" s="4" t="n">
        <v>0.0353445192500345</v>
      </c>
      <c r="E91" s="4" t="n">
        <v>0.00428703021410467</v>
      </c>
      <c r="F91" s="4" t="n">
        <v>3.21183210254475</v>
      </c>
      <c r="G91" s="4" t="n">
        <v>2.32610614540029</v>
      </c>
    </row>
    <row r="92" customFormat="false" ht="15" hidden="false" customHeight="false" outlineLevel="0" collapsed="false">
      <c r="A92" s="2" t="s">
        <v>231</v>
      </c>
      <c r="B92" s="2" t="s">
        <v>232</v>
      </c>
      <c r="C92" s="1" t="s">
        <v>233</v>
      </c>
      <c r="D92" s="1" t="e">
        <f aca="false"/>
        <v>#DIV/0!</v>
      </c>
      <c r="E92" s="1" t="n">
        <v>0.038789897360935</v>
      </c>
      <c r="F92" s="1" t="n">
        <v>4.36518414223446</v>
      </c>
      <c r="G92" s="1" t="n">
        <v>4.24820973552458</v>
      </c>
    </row>
    <row r="93" customFormat="false" ht="15" hidden="false" customHeight="false" outlineLevel="0" collapsed="false">
      <c r="A93" s="3" t="s">
        <v>234</v>
      </c>
      <c r="B93" s="3" t="s">
        <v>235</v>
      </c>
      <c r="C93" s="4" t="s">
        <v>236</v>
      </c>
      <c r="D93" s="4" t="n">
        <v>0.0346936356285535</v>
      </c>
      <c r="E93" s="4" t="n">
        <v>0.18634415650669</v>
      </c>
      <c r="F93" s="4" t="n">
        <v>0.304300043241146</v>
      </c>
      <c r="G93" s="4" t="n">
        <v>0.660346480898002</v>
      </c>
    </row>
    <row r="94" customFormat="false" ht="15" hidden="false" customHeight="false" outlineLevel="0" collapsed="false">
      <c r="A94" s="3" t="s">
        <v>237</v>
      </c>
      <c r="B94" s="3" t="s">
        <v>238</v>
      </c>
      <c r="C94" s="4" t="s">
        <v>239</v>
      </c>
      <c r="D94" s="4" t="n">
        <v>5.59697802200648E-005</v>
      </c>
      <c r="E94" s="4" t="n">
        <v>0.000196570062088975</v>
      </c>
      <c r="F94" s="4" t="n">
        <v>0.282867900543466</v>
      </c>
      <c r="G94" s="4" t="n">
        <v>0.320530070165344</v>
      </c>
    </row>
    <row r="95" customFormat="false" ht="15" hidden="false" customHeight="false" outlineLevel="0" collapsed="false">
      <c r="A95" s="2" t="s">
        <v>240</v>
      </c>
      <c r="B95" s="2" t="s">
        <v>241</v>
      </c>
      <c r="C95" s="1" t="s">
        <v>242</v>
      </c>
      <c r="D95" s="1" t="n">
        <v>0.116440453014667</v>
      </c>
      <c r="E95" s="1" t="n">
        <v>0.0317676342403414</v>
      </c>
      <c r="F95" s="1" t="n">
        <v>6.44014455039793</v>
      </c>
      <c r="G95" s="1" t="n">
        <v>4.37076115629823</v>
      </c>
    </row>
    <row r="96" customFormat="false" ht="15" hidden="false" customHeight="false" outlineLevel="0" collapsed="false">
      <c r="A96" s="3" t="s">
        <v>243</v>
      </c>
      <c r="B96" s="3" t="s">
        <v>244</v>
      </c>
      <c r="C96" s="4" t="s">
        <v>245</v>
      </c>
      <c r="D96" s="4" t="n">
        <v>0.00263983254752393</v>
      </c>
      <c r="E96" s="4" t="n">
        <v>0.00157903577593578</v>
      </c>
      <c r="F96" s="4" t="n">
        <v>8.97321578308501</v>
      </c>
      <c r="G96" s="4" t="n">
        <v>7.31866321894885</v>
      </c>
    </row>
    <row r="97" customFormat="false" ht="15" hidden="false" customHeight="false" outlineLevel="0" collapsed="false">
      <c r="A97" s="3" t="s">
        <v>246</v>
      </c>
      <c r="B97" s="3" t="s">
        <v>247</v>
      </c>
      <c r="C97" s="4" t="s">
        <v>248</v>
      </c>
      <c r="D97" s="4" t="n">
        <v>0.00132642485145139</v>
      </c>
      <c r="E97" s="4" t="n">
        <v>0.00971846636956799</v>
      </c>
      <c r="F97" s="4" t="n">
        <v>3.91457081186727</v>
      </c>
      <c r="G97" s="4" t="n">
        <v>3.62486339874089</v>
      </c>
    </row>
    <row r="98" customFormat="false" ht="15" hidden="false" customHeight="false" outlineLevel="0" collapsed="false">
      <c r="A98" s="2" t="s">
        <v>249</v>
      </c>
      <c r="B98" s="2" t="s">
        <v>250</v>
      </c>
      <c r="C98" s="1" t="s">
        <v>251</v>
      </c>
      <c r="D98" s="1" t="n">
        <v>0.175311558358029</v>
      </c>
      <c r="E98" s="1" t="n">
        <v>0.001505646372036</v>
      </c>
      <c r="F98" s="1" t="n">
        <v>3.35508043628361</v>
      </c>
      <c r="G98" s="1" t="n">
        <v>3.01041154441363</v>
      </c>
    </row>
    <row r="99" customFormat="false" ht="15" hidden="false" customHeight="false" outlineLevel="0" collapsed="false">
      <c r="A99" s="2" t="s">
        <v>252</v>
      </c>
      <c r="B99" s="2" t="s">
        <v>253</v>
      </c>
      <c r="C99" s="1" t="s">
        <v>254</v>
      </c>
      <c r="D99" s="1" t="n">
        <v>0.133699000778947</v>
      </c>
      <c r="E99" s="1" t="n">
        <v>0.0101744982370172</v>
      </c>
      <c r="F99" s="1" t="n">
        <v>3.39281415298978</v>
      </c>
      <c r="G99" s="1" t="n">
        <v>2.81500399515073</v>
      </c>
    </row>
    <row r="100" customFormat="false" ht="15" hidden="false" customHeight="false" outlineLevel="0" collapsed="false">
      <c r="A100" s="3" t="s">
        <v>255</v>
      </c>
      <c r="B100" s="3" t="s">
        <v>256</v>
      </c>
      <c r="C100" s="4" t="s">
        <v>257</v>
      </c>
      <c r="D100" s="4" t="n">
        <v>0.019550521398817</v>
      </c>
      <c r="E100" s="4" t="n">
        <v>0.00780194445886873</v>
      </c>
      <c r="F100" s="4" t="n">
        <v>3.59843419794797</v>
      </c>
      <c r="G100" s="4" t="n">
        <v>3.50691317522737</v>
      </c>
    </row>
    <row r="101" customFormat="false" ht="15" hidden="false" customHeight="false" outlineLevel="0" collapsed="false">
      <c r="A101" s="3" t="s">
        <v>258</v>
      </c>
      <c r="B101" s="3" t="s">
        <v>259</v>
      </c>
      <c r="C101" s="4" t="s">
        <v>260</v>
      </c>
      <c r="D101" s="4" t="n">
        <v>0.0430938095544634</v>
      </c>
      <c r="E101" s="4" t="n">
        <v>0.101170937697645</v>
      </c>
      <c r="F101" s="4" t="n">
        <v>4.46498000690235</v>
      </c>
      <c r="G101" s="4" t="n">
        <v>4.50161185811193</v>
      </c>
    </row>
    <row r="102" customFormat="false" ht="15" hidden="false" customHeight="false" outlineLevel="0" collapsed="false">
      <c r="A102" s="3" t="s">
        <v>261</v>
      </c>
      <c r="B102" s="3" t="s">
        <v>262</v>
      </c>
      <c r="C102" s="4" t="s">
        <v>263</v>
      </c>
      <c r="D102" s="4" t="n">
        <v>0.00813938582063626</v>
      </c>
      <c r="E102" s="4" t="n">
        <v>0.126611939293051</v>
      </c>
      <c r="F102" s="4" t="n">
        <v>4.35326878323604</v>
      </c>
      <c r="G102" s="4" t="n">
        <v>1.51376271958006</v>
      </c>
    </row>
    <row r="103" customFormat="false" ht="15" hidden="false" customHeight="false" outlineLevel="0" collapsed="false">
      <c r="A103" s="2" t="s">
        <v>261</v>
      </c>
      <c r="B103" s="2" t="s">
        <v>262</v>
      </c>
      <c r="C103" s="1" t="s">
        <v>264</v>
      </c>
      <c r="D103" s="1" t="n">
        <v>0.063820162084528</v>
      </c>
      <c r="E103" s="1" t="n">
        <v>0.0452142098042235</v>
      </c>
      <c r="F103" s="1" t="n">
        <v>2.85242632105069</v>
      </c>
      <c r="G103" s="1" t="n">
        <v>2.96631842222531</v>
      </c>
    </row>
    <row r="104" customFormat="false" ht="15" hidden="false" customHeight="false" outlineLevel="0" collapsed="false">
      <c r="A104" s="2" t="s">
        <v>261</v>
      </c>
      <c r="B104" s="2" t="s">
        <v>262</v>
      </c>
      <c r="C104" s="1" t="s">
        <v>265</v>
      </c>
      <c r="D104" s="1" t="n">
        <v>0.0640006134428747</v>
      </c>
      <c r="E104" s="1" t="n">
        <v>8.24392334375806E-005</v>
      </c>
      <c r="F104" s="1" t="n">
        <v>3.34587761028916</v>
      </c>
      <c r="G104" s="1" t="n">
        <v>4.41701755039866</v>
      </c>
    </row>
    <row r="105" customFormat="false" ht="15" hidden="false" customHeight="false" outlineLevel="0" collapsed="false">
      <c r="A105" s="3" t="s">
        <v>261</v>
      </c>
      <c r="B105" s="3" t="s">
        <v>262</v>
      </c>
      <c r="C105" s="4" t="s">
        <v>266</v>
      </c>
      <c r="D105" s="4" t="n">
        <v>0.00119805126889637</v>
      </c>
      <c r="E105" s="4" t="n">
        <v>0.00337728341414863</v>
      </c>
      <c r="F105" s="4" t="n">
        <v>3.64602467922808</v>
      </c>
      <c r="G105" s="4" t="n">
        <v>4.76224133264287</v>
      </c>
    </row>
    <row r="106" customFormat="false" ht="15" hidden="false" customHeight="false" outlineLevel="0" collapsed="false">
      <c r="A106" s="3" t="s">
        <v>261</v>
      </c>
      <c r="B106" s="3" t="s">
        <v>262</v>
      </c>
      <c r="C106" s="4" t="s">
        <v>267</v>
      </c>
      <c r="D106" s="4" t="n">
        <v>0.0203436119251781</v>
      </c>
      <c r="E106" s="4" t="n">
        <v>0.0417237270766334</v>
      </c>
      <c r="F106" s="4" t="n">
        <v>4.02671748900043</v>
      </c>
      <c r="G106" s="4" t="n">
        <v>5.15276009852283</v>
      </c>
    </row>
    <row r="107" customFormat="false" ht="15" hidden="false" customHeight="false" outlineLevel="0" collapsed="false">
      <c r="A107" s="3" t="s">
        <v>261</v>
      </c>
      <c r="B107" s="3" t="s">
        <v>262</v>
      </c>
      <c r="C107" s="4" t="s">
        <v>268</v>
      </c>
      <c r="D107" s="4" t="n">
        <v>0.0450487215918604</v>
      </c>
      <c r="E107" s="4" t="n">
        <v>0.0139622565385219</v>
      </c>
      <c r="F107" s="4" t="n">
        <v>6.76707467871713</v>
      </c>
      <c r="G107" s="4" t="n">
        <v>20.1841931197288</v>
      </c>
    </row>
    <row r="108" customFormat="false" ht="15" hidden="false" customHeight="false" outlineLevel="0" collapsed="false">
      <c r="A108" s="3" t="s">
        <v>269</v>
      </c>
      <c r="B108" s="3" t="s">
        <v>270</v>
      </c>
      <c r="C108" s="4" t="s">
        <v>271</v>
      </c>
      <c r="D108" s="4" t="n">
        <v>0.0349414717109011</v>
      </c>
      <c r="E108" s="4" t="n">
        <v>0.16228590981049</v>
      </c>
      <c r="F108" s="4" t="n">
        <v>3.33512774661006</v>
      </c>
      <c r="G108" s="4" t="n">
        <v>2.4467725398277</v>
      </c>
    </row>
    <row r="109" customFormat="false" ht="15" hidden="false" customHeight="false" outlineLevel="0" collapsed="false">
      <c r="A109" s="2" t="s">
        <v>272</v>
      </c>
      <c r="B109" s="2" t="s">
        <v>273</v>
      </c>
      <c r="C109" s="1" t="s">
        <v>274</v>
      </c>
      <c r="D109" s="1" t="n">
        <v>0.0647178266672561</v>
      </c>
      <c r="E109" s="1" t="n">
        <v>8.97906502705743E-005</v>
      </c>
      <c r="F109" s="1" t="n">
        <v>3.47051070117167</v>
      </c>
      <c r="G109" s="1" t="n">
        <v>3.2281530766264</v>
      </c>
    </row>
    <row r="110" customFormat="false" ht="15" hidden="false" customHeight="false" outlineLevel="0" collapsed="false">
      <c r="A110" s="3" t="s">
        <v>272</v>
      </c>
      <c r="B110" s="3" t="s">
        <v>273</v>
      </c>
      <c r="C110" s="4" t="s">
        <v>275</v>
      </c>
      <c r="D110" s="4" t="n">
        <v>0.0213472878933126</v>
      </c>
      <c r="E110" s="4" t="n">
        <v>0.303980033797503</v>
      </c>
      <c r="F110" s="4" t="n">
        <v>4.91550971494389</v>
      </c>
      <c r="G110" s="4" t="n">
        <v>3.51858711217861</v>
      </c>
    </row>
    <row r="111" customFormat="false" ht="15" hidden="false" customHeight="false" outlineLevel="0" collapsed="false">
      <c r="A111" s="2" t="s">
        <v>272</v>
      </c>
      <c r="B111" s="2" t="s">
        <v>276</v>
      </c>
      <c r="C111" s="1" t="s">
        <v>277</v>
      </c>
      <c r="D111" s="1" t="n">
        <v>0.0560605968359832</v>
      </c>
      <c r="E111" s="1" t="n">
        <v>0.00163522455814137</v>
      </c>
      <c r="F111" s="1" t="n">
        <v>27.736532297368</v>
      </c>
      <c r="G111" s="1" t="n">
        <v>5.0097970387734</v>
      </c>
    </row>
    <row r="112" customFormat="false" ht="15" hidden="false" customHeight="false" outlineLevel="0" collapsed="false">
      <c r="A112" s="3" t="s">
        <v>272</v>
      </c>
      <c r="B112" s="3" t="s">
        <v>273</v>
      </c>
      <c r="C112" s="4" t="s">
        <v>278</v>
      </c>
      <c r="D112" s="4" t="n">
        <v>0.00036971462309895</v>
      </c>
      <c r="E112" s="4" t="n">
        <v>0.00119946345322696</v>
      </c>
      <c r="F112" s="4" t="n">
        <v>8.6459217164923</v>
      </c>
      <c r="G112" s="4" t="n">
        <v>6.00569371375965</v>
      </c>
    </row>
    <row r="113" customFormat="false" ht="15" hidden="false" customHeight="false" outlineLevel="0" collapsed="false">
      <c r="A113" s="3" t="s">
        <v>279</v>
      </c>
      <c r="B113" s="3" t="s">
        <v>280</v>
      </c>
      <c r="C113" s="4" t="s">
        <v>281</v>
      </c>
      <c r="D113" s="4" t="n">
        <v>0.000888040122312794</v>
      </c>
      <c r="E113" s="4" t="n">
        <v>0.00309559670202875</v>
      </c>
      <c r="F113" s="4" t="n">
        <v>2.74805859085677</v>
      </c>
      <c r="G113" s="4" t="n">
        <v>2.45402747455952</v>
      </c>
    </row>
    <row r="114" customFormat="false" ht="15" hidden="false" customHeight="false" outlineLevel="0" collapsed="false">
      <c r="A114" s="2" t="s">
        <v>282</v>
      </c>
      <c r="B114" s="2" t="s">
        <v>283</v>
      </c>
      <c r="C114" s="1" t="s">
        <v>284</v>
      </c>
      <c r="D114" s="1" t="n">
        <v>0.0145110927723874</v>
      </c>
      <c r="E114" s="1" t="n">
        <v>0.022100301788923</v>
      </c>
      <c r="F114" s="1" t="n">
        <v>1.59612545772173</v>
      </c>
      <c r="G114" s="1" t="n">
        <v>2.71214884775061</v>
      </c>
    </row>
    <row r="115" customFormat="false" ht="15" hidden="false" customHeight="false" outlineLevel="0" collapsed="false">
      <c r="A115" s="3" t="s">
        <v>285</v>
      </c>
      <c r="B115" s="3" t="s">
        <v>286</v>
      </c>
      <c r="C115" s="4" t="s">
        <v>287</v>
      </c>
      <c r="D115" s="4" t="n">
        <v>0.00968098099224435</v>
      </c>
      <c r="E115" s="4" t="n">
        <v>0.0247373765079655</v>
      </c>
      <c r="F115" s="4" t="n">
        <v>0.248775044110987</v>
      </c>
      <c r="G115" s="4" t="n">
        <v>0.426349973011448</v>
      </c>
    </row>
    <row r="116" customFormat="false" ht="15" hidden="false" customHeight="false" outlineLevel="0" collapsed="false">
      <c r="A116" s="3" t="s">
        <v>288</v>
      </c>
      <c r="B116" s="3" t="s">
        <v>289</v>
      </c>
      <c r="C116" s="4" t="s">
        <v>290</v>
      </c>
      <c r="D116" s="4" t="n">
        <v>0.0269185370397819</v>
      </c>
      <c r="E116" s="4" t="n">
        <v>0.0275294678262194</v>
      </c>
      <c r="F116" s="4" t="n">
        <v>3.5671897521018</v>
      </c>
      <c r="G116" s="4" t="n">
        <v>4.21362316085052</v>
      </c>
    </row>
    <row r="117" customFormat="false" ht="15" hidden="false" customHeight="false" outlineLevel="0" collapsed="false">
      <c r="A117" s="3" t="s">
        <v>291</v>
      </c>
      <c r="B117" s="3" t="s">
        <v>292</v>
      </c>
      <c r="C117" s="4" t="s">
        <v>293</v>
      </c>
      <c r="D117" s="4" t="n">
        <v>0.000103015674552345</v>
      </c>
      <c r="E117" s="4" t="n">
        <v>0.00126466070292475</v>
      </c>
      <c r="F117" s="4" t="n">
        <v>6.13886111510785</v>
      </c>
      <c r="G117" s="4" t="n">
        <v>8.20353467276281</v>
      </c>
    </row>
    <row r="118" customFormat="false" ht="15" hidden="false" customHeight="false" outlineLevel="0" collapsed="false">
      <c r="A118" s="2" t="s">
        <v>294</v>
      </c>
      <c r="B118" s="2" t="s">
        <v>295</v>
      </c>
      <c r="C118" s="1" t="s">
        <v>296</v>
      </c>
      <c r="D118" s="1" t="e">
        <f aca="false"/>
        <v>#DIV/0!</v>
      </c>
      <c r="E118" s="1" t="n">
        <v>0.0288283371907547</v>
      </c>
      <c r="F118" s="1" t="n">
        <v>3.66651345125517</v>
      </c>
      <c r="G118" s="1" t="n">
        <v>2.968105833475</v>
      </c>
    </row>
    <row r="119" customFormat="false" ht="15" hidden="false" customHeight="false" outlineLevel="0" collapsed="false">
      <c r="A119" s="3" t="s">
        <v>297</v>
      </c>
      <c r="B119" s="3" t="s">
        <v>298</v>
      </c>
      <c r="C119" s="4" t="s">
        <v>299</v>
      </c>
      <c r="D119" s="4" t="n">
        <v>0.000705975637401603</v>
      </c>
      <c r="E119" s="4" t="n">
        <v>0.0024153480044859</v>
      </c>
      <c r="F119" s="4" t="n">
        <v>13.7016433535695</v>
      </c>
      <c r="G119" s="4" t="n">
        <v>21.5074984426336</v>
      </c>
    </row>
    <row r="120" customFormat="false" ht="15" hidden="false" customHeight="false" outlineLevel="0" collapsed="false">
      <c r="A120" s="3" t="s">
        <v>300</v>
      </c>
      <c r="B120" s="3" t="s">
        <v>301</v>
      </c>
      <c r="C120" s="4" t="s">
        <v>302</v>
      </c>
      <c r="D120" s="4" t="n">
        <v>0.000771355473002879</v>
      </c>
      <c r="E120" s="4" t="n">
        <v>0.00185315652718609</v>
      </c>
      <c r="F120" s="4" t="n">
        <v>5.64967813157652</v>
      </c>
      <c r="G120" s="4" t="n">
        <v>4.6493372205597</v>
      </c>
    </row>
    <row r="121" customFormat="false" ht="15" hidden="false" customHeight="true" outlineLevel="0" collapsed="false">
      <c r="A121" s="3" t="s">
        <v>303</v>
      </c>
      <c r="B121" s="3" t="s">
        <v>304</v>
      </c>
      <c r="C121" s="4" t="s">
        <v>305</v>
      </c>
      <c r="D121" s="4" t="n">
        <v>0.0493820731424253</v>
      </c>
      <c r="E121" s="4" t="n">
        <v>0.0163109850731203</v>
      </c>
      <c r="F121" s="4" t="n">
        <v>3.03534929594869</v>
      </c>
      <c r="G121" s="4" t="n">
        <v>3.40907306969524</v>
      </c>
    </row>
    <row r="122" customFormat="false" ht="15" hidden="false" customHeight="false" outlineLevel="0" collapsed="false">
      <c r="A122" s="2" t="s">
        <v>306</v>
      </c>
      <c r="B122" s="2" t="s">
        <v>307</v>
      </c>
      <c r="C122" s="1" t="s">
        <v>308</v>
      </c>
      <c r="D122" s="1" t="e">
        <f aca="false"/>
        <v>#DIV/0!</v>
      </c>
      <c r="E122" s="1" t="n">
        <v>0.0373463867398545</v>
      </c>
      <c r="F122" s="1" t="n">
        <v>3.57222685584316</v>
      </c>
      <c r="G122" s="1" t="n">
        <v>4.31125852551425</v>
      </c>
    </row>
    <row r="123" customFormat="false" ht="15" hidden="false" customHeight="false" outlineLevel="0" collapsed="false">
      <c r="A123" s="3" t="s">
        <v>309</v>
      </c>
      <c r="B123" s="3" t="s">
        <v>310</v>
      </c>
      <c r="C123" s="4" t="s">
        <v>311</v>
      </c>
      <c r="D123" s="4" t="n">
        <v>0.0401558955821815</v>
      </c>
      <c r="E123" s="4" t="n">
        <v>0.0793291879372743</v>
      </c>
      <c r="F123" s="4" t="n">
        <v>4.05782484100785</v>
      </c>
      <c r="G123" s="4" t="n">
        <v>3.74558265697336</v>
      </c>
    </row>
    <row r="124" customFormat="false" ht="15" hidden="false" customHeight="false" outlineLevel="0" collapsed="false">
      <c r="A124" s="3" t="s">
        <v>312</v>
      </c>
      <c r="B124" s="3" t="s">
        <v>313</v>
      </c>
      <c r="C124" s="4" t="s">
        <v>314</v>
      </c>
      <c r="D124" s="4" t="n">
        <v>0.0397592663471805</v>
      </c>
      <c r="E124" s="4" t="n">
        <v>0.139762728002408</v>
      </c>
      <c r="F124" s="4" t="n">
        <v>4.28661327527625</v>
      </c>
      <c r="G124" s="4" t="n">
        <v>3.74928138959488</v>
      </c>
    </row>
    <row r="125" customFormat="false" ht="15" hidden="false" customHeight="false" outlineLevel="0" collapsed="false">
      <c r="A125" s="2" t="s">
        <v>315</v>
      </c>
      <c r="B125" s="2" t="s">
        <v>316</v>
      </c>
      <c r="C125" s="1" t="s">
        <v>317</v>
      </c>
      <c r="D125" s="1" t="e">
        <f aca="false"/>
        <v>#DIV/0!</v>
      </c>
      <c r="E125" s="1" t="n">
        <v>0.000120395262925411</v>
      </c>
      <c r="F125" s="1" t="n">
        <v>1.7444770634611</v>
      </c>
      <c r="G125" s="1" t="n">
        <v>5.37077936596863</v>
      </c>
    </row>
    <row r="126" customFormat="false" ht="15" hidden="false" customHeight="false" outlineLevel="0" collapsed="false">
      <c r="A126" s="3" t="s">
        <v>318</v>
      </c>
      <c r="B126" s="3" t="s">
        <v>319</v>
      </c>
      <c r="C126" s="4" t="s">
        <v>320</v>
      </c>
      <c r="D126" s="4" t="n">
        <v>0.00331453853574027</v>
      </c>
      <c r="E126" s="4" t="n">
        <v>0.0977635572927832</v>
      </c>
      <c r="F126" s="4" t="n">
        <v>3.6277547721736</v>
      </c>
      <c r="G126" s="4" t="n">
        <v>1.77986671211286</v>
      </c>
    </row>
    <row r="127" customFormat="false" ht="15" hidden="false" customHeight="false" outlineLevel="0" collapsed="false">
      <c r="A127" s="3" t="s">
        <v>318</v>
      </c>
      <c r="B127" s="3" t="s">
        <v>319</v>
      </c>
      <c r="C127" s="4" t="s">
        <v>321</v>
      </c>
      <c r="D127" s="4" t="n">
        <v>0.00331453853574027</v>
      </c>
      <c r="E127" s="4" t="n">
        <v>0.0447613926041487</v>
      </c>
      <c r="F127" s="4" t="n">
        <v>3.6277547721736</v>
      </c>
      <c r="G127" s="4" t="n">
        <v>2.03131050872683</v>
      </c>
    </row>
    <row r="128" customFormat="false" ht="15" hidden="false" customHeight="false" outlineLevel="0" collapsed="false">
      <c r="A128" s="3" t="s">
        <v>322</v>
      </c>
      <c r="B128" s="3" t="s">
        <v>323</v>
      </c>
      <c r="C128" s="4" t="s">
        <v>324</v>
      </c>
      <c r="D128" s="4" t="n">
        <v>0.0333890360822864</v>
      </c>
      <c r="E128" s="4" t="n">
        <v>0.0471341771156151</v>
      </c>
      <c r="F128" s="4" t="n">
        <v>2.57716128566018</v>
      </c>
      <c r="G128" s="4" t="n">
        <v>2.5001042398067</v>
      </c>
    </row>
    <row r="129" customFormat="false" ht="15" hidden="false" customHeight="false" outlineLevel="0" collapsed="false">
      <c r="A129" s="3" t="s">
        <v>325</v>
      </c>
      <c r="B129" s="3" t="s">
        <v>326</v>
      </c>
      <c r="C129" s="4" t="s">
        <v>327</v>
      </c>
      <c r="D129" s="4" t="n">
        <v>0.00430654928552354</v>
      </c>
      <c r="E129" s="4" t="n">
        <v>0.0131595401770568</v>
      </c>
      <c r="F129" s="4" t="n">
        <v>3.50556491811658</v>
      </c>
      <c r="G129" s="4" t="n">
        <v>3.24431768589398</v>
      </c>
    </row>
    <row r="130" customFormat="false" ht="15" hidden="false" customHeight="false" outlineLevel="0" collapsed="false">
      <c r="A130" s="3" t="s">
        <v>328</v>
      </c>
      <c r="B130" s="3" t="s">
        <v>329</v>
      </c>
      <c r="C130" s="4" t="s">
        <v>330</v>
      </c>
      <c r="D130" s="4" t="n">
        <v>0.0180096601041418</v>
      </c>
      <c r="E130" s="4" t="n">
        <v>0.00134796383025437</v>
      </c>
      <c r="F130" s="4" t="n">
        <v>4.38318460929856</v>
      </c>
      <c r="G130" s="4" t="n">
        <v>3.29801765715859</v>
      </c>
    </row>
    <row r="131" customFormat="false" ht="15" hidden="false" customHeight="false" outlineLevel="0" collapsed="false">
      <c r="A131" s="3" t="s">
        <v>331</v>
      </c>
      <c r="B131" s="3" t="s">
        <v>332</v>
      </c>
      <c r="C131" s="4" t="s">
        <v>333</v>
      </c>
      <c r="D131" s="4" t="n">
        <v>0.0102811994795143</v>
      </c>
      <c r="E131" s="4" t="n">
        <v>0.0214833288412399</v>
      </c>
      <c r="F131" s="4" t="n">
        <v>0.279287233279349</v>
      </c>
      <c r="G131" s="4" t="n">
        <v>0.723534267464156</v>
      </c>
    </row>
    <row r="132" customFormat="false" ht="15" hidden="false" customHeight="false" outlineLevel="0" collapsed="false">
      <c r="A132" s="2" t="s">
        <v>334</v>
      </c>
      <c r="B132" s="2" t="s">
        <v>335</v>
      </c>
      <c r="C132" s="1" t="s">
        <v>336</v>
      </c>
      <c r="D132" s="1" t="n">
        <v>0.0637389688028943</v>
      </c>
      <c r="E132" s="1" t="n">
        <v>0.00942082826973068</v>
      </c>
      <c r="F132" s="1" t="n">
        <v>2.21476251370416</v>
      </c>
      <c r="G132" s="1" t="n">
        <v>2.9696914216863</v>
      </c>
    </row>
    <row r="133" customFormat="false" ht="15" hidden="false" customHeight="false" outlineLevel="0" collapsed="false">
      <c r="A133" s="3" t="s">
        <v>337</v>
      </c>
      <c r="B133" s="3" t="s">
        <v>338</v>
      </c>
      <c r="C133" s="4" t="s">
        <v>339</v>
      </c>
      <c r="D133" s="4" t="n">
        <v>0.00670571509312599</v>
      </c>
      <c r="E133" s="4" t="n">
        <v>0.00501122753891301</v>
      </c>
      <c r="F133" s="4" t="n">
        <v>3.28842181816612</v>
      </c>
      <c r="G133" s="4" t="n">
        <v>2.73054653596003</v>
      </c>
    </row>
    <row r="134" customFormat="false" ht="15" hidden="false" customHeight="false" outlineLevel="0" collapsed="false">
      <c r="A134" s="2" t="s">
        <v>340</v>
      </c>
      <c r="B134" s="2" t="s">
        <v>341</v>
      </c>
      <c r="C134" s="1" t="s">
        <v>342</v>
      </c>
      <c r="D134" s="1" t="n">
        <v>0.0515097514377918</v>
      </c>
      <c r="E134" s="1" t="n">
        <v>0.00737326101672813</v>
      </c>
      <c r="F134" s="1" t="n">
        <v>4.18246745343209</v>
      </c>
      <c r="G134" s="1" t="n">
        <v>3.17146751357963</v>
      </c>
    </row>
    <row r="135" customFormat="false" ht="15" hidden="false" customHeight="false" outlineLevel="0" collapsed="false">
      <c r="A135" s="3" t="s">
        <v>343</v>
      </c>
      <c r="B135" s="3" t="s">
        <v>344</v>
      </c>
      <c r="C135" s="4" t="s">
        <v>345</v>
      </c>
      <c r="D135" s="4" t="n">
        <v>0.0479148325628405</v>
      </c>
      <c r="E135" s="4" t="n">
        <v>0.00493622376223338</v>
      </c>
      <c r="F135" s="4" t="n">
        <v>2.03825796962788</v>
      </c>
      <c r="G135" s="4" t="n">
        <v>2.59026353581922</v>
      </c>
    </row>
    <row r="136" customFormat="false" ht="15" hidden="false" customHeight="false" outlineLevel="0" collapsed="false">
      <c r="A136" s="3" t="s">
        <v>343</v>
      </c>
      <c r="B136" s="3" t="s">
        <v>346</v>
      </c>
      <c r="C136" s="4" t="s">
        <v>347</v>
      </c>
      <c r="D136" s="4" t="n">
        <v>0.00214473300224321</v>
      </c>
      <c r="E136" s="4" t="n">
        <v>7.74717032796564E-005</v>
      </c>
      <c r="F136" s="4" t="n">
        <v>8.07989730841038</v>
      </c>
      <c r="G136" s="4" t="n">
        <v>7.01137405108423</v>
      </c>
    </row>
    <row r="137" customFormat="false" ht="15" hidden="false" customHeight="false" outlineLevel="0" collapsed="false">
      <c r="A137" s="3" t="s">
        <v>343</v>
      </c>
      <c r="B137" s="3" t="s">
        <v>346</v>
      </c>
      <c r="C137" s="4" t="s">
        <v>348</v>
      </c>
      <c r="D137" s="4" t="n">
        <v>0.00915822624715128</v>
      </c>
      <c r="E137" s="4" t="n">
        <v>7.82124702190502E-005</v>
      </c>
      <c r="F137" s="4" t="n">
        <v>11.962859650872</v>
      </c>
      <c r="G137" s="4" t="n">
        <v>10.3808353660114</v>
      </c>
    </row>
    <row r="138" customFormat="false" ht="15" hidden="false" customHeight="false" outlineLevel="0" collapsed="false">
      <c r="A138" s="2" t="s">
        <v>349</v>
      </c>
      <c r="B138" s="2" t="s">
        <v>350</v>
      </c>
      <c r="C138" s="1" t="s">
        <v>351</v>
      </c>
      <c r="D138" s="1" t="n">
        <v>0.0588193277048211</v>
      </c>
      <c r="E138" s="1" t="n">
        <v>0.0489495044395754</v>
      </c>
      <c r="F138" s="1" t="n">
        <v>3.07402244455796</v>
      </c>
      <c r="G138" s="1" t="n">
        <v>2.6858084277529</v>
      </c>
    </row>
    <row r="139" customFormat="false" ht="15" hidden="false" customHeight="false" outlineLevel="0" collapsed="false">
      <c r="A139" s="3" t="s">
        <v>352</v>
      </c>
      <c r="B139" s="3" t="s">
        <v>353</v>
      </c>
      <c r="C139" s="4" t="s">
        <v>354</v>
      </c>
      <c r="D139" s="4" t="n">
        <v>0.000509409660347684</v>
      </c>
      <c r="E139" s="4" t="n">
        <v>0.00739764320367323</v>
      </c>
      <c r="F139" s="4" t="n">
        <v>2.91087824142818</v>
      </c>
      <c r="G139" s="4" t="n">
        <v>2.94502341671731</v>
      </c>
    </row>
    <row r="140" customFormat="false" ht="15" hidden="false" customHeight="false" outlineLevel="0" collapsed="false">
      <c r="A140" s="3" t="s">
        <v>355</v>
      </c>
      <c r="B140" s="3" t="s">
        <v>356</v>
      </c>
      <c r="C140" s="4" t="s">
        <v>357</v>
      </c>
      <c r="D140" s="4" t="n">
        <v>0.0312532462772485</v>
      </c>
      <c r="E140" s="4" t="n">
        <v>0.0550630509225138</v>
      </c>
      <c r="F140" s="4" t="n">
        <v>2.61679251915723</v>
      </c>
      <c r="G140" s="4" t="n">
        <v>2.33498155198069</v>
      </c>
    </row>
    <row r="141" customFormat="false" ht="15" hidden="false" customHeight="false" outlineLevel="0" collapsed="false">
      <c r="A141" s="2" t="s">
        <v>358</v>
      </c>
      <c r="B141" s="2" t="s">
        <v>359</v>
      </c>
      <c r="C141" s="1" t="s">
        <v>360</v>
      </c>
      <c r="D141" s="1" t="n">
        <v>0.0689719426479877</v>
      </c>
      <c r="E141" s="1" t="n">
        <v>0.00628000222281522</v>
      </c>
      <c r="F141" s="1" t="n">
        <v>3.55314025675276</v>
      </c>
      <c r="G141" s="1" t="n">
        <v>3.49678981629411</v>
      </c>
    </row>
    <row r="142" customFormat="false" ht="15" hidden="false" customHeight="false" outlineLevel="0" collapsed="false">
      <c r="A142" s="3" t="s">
        <v>361</v>
      </c>
      <c r="B142" s="3" t="s">
        <v>362</v>
      </c>
      <c r="C142" s="4" t="s">
        <v>363</v>
      </c>
      <c r="D142" s="4" t="n">
        <v>0.00513294828325385</v>
      </c>
      <c r="E142" s="4" t="e">
        <f aca="false"/>
        <v>#DIV/0!</v>
      </c>
      <c r="F142" s="4" t="n">
        <v>2.60626450364321</v>
      </c>
      <c r="G142" s="4" t="n">
        <v>5.00063646000294</v>
      </c>
    </row>
    <row r="143" customFormat="false" ht="15" hidden="false" customHeight="false" outlineLevel="0" collapsed="false">
      <c r="A143" s="3" t="s">
        <v>364</v>
      </c>
      <c r="B143" s="3" t="s">
        <v>365</v>
      </c>
      <c r="C143" s="4" t="s">
        <v>366</v>
      </c>
      <c r="D143" s="4" t="n">
        <v>0.000996077939437059</v>
      </c>
      <c r="E143" s="4" t="n">
        <v>0.00318903187045407</v>
      </c>
      <c r="F143" s="4" t="n">
        <v>3.44410165319984</v>
      </c>
      <c r="G143" s="4" t="n">
        <v>2.91664241367177</v>
      </c>
    </row>
    <row r="144" customFormat="false" ht="15" hidden="false" customHeight="false" outlineLevel="0" collapsed="false">
      <c r="A144" s="3" t="s">
        <v>367</v>
      </c>
      <c r="B144" s="3" t="s">
        <v>368</v>
      </c>
      <c r="C144" s="4" t="s">
        <v>369</v>
      </c>
      <c r="D144" s="4" t="n">
        <v>0.000941070608161146</v>
      </c>
      <c r="E144" s="4" t="n">
        <v>0.010607249550467</v>
      </c>
      <c r="F144" s="4" t="n">
        <v>3.57010659558093</v>
      </c>
      <c r="G144" s="4" t="n">
        <v>2.71969087960399</v>
      </c>
    </row>
    <row r="145" customFormat="false" ht="15" hidden="false" customHeight="false" outlineLevel="0" collapsed="false">
      <c r="A145" s="3" t="s">
        <v>367</v>
      </c>
      <c r="B145" s="3" t="s">
        <v>368</v>
      </c>
      <c r="C145" s="4" t="s">
        <v>370</v>
      </c>
      <c r="D145" s="4" t="n">
        <v>0.0359650736595364</v>
      </c>
      <c r="E145" s="4" t="e">
        <f aca="false"/>
        <v>#DIV/0!</v>
      </c>
      <c r="F145" s="4" t="n">
        <v>3.36295495298386</v>
      </c>
      <c r="G145" s="4" t="n">
        <v>3.26356861450802</v>
      </c>
    </row>
    <row r="146" customFormat="false" ht="15" hidden="false" customHeight="false" outlineLevel="0" collapsed="false">
      <c r="A146" s="3" t="s">
        <v>367</v>
      </c>
      <c r="B146" s="3" t="s">
        <v>368</v>
      </c>
      <c r="C146" s="4" t="s">
        <v>371</v>
      </c>
      <c r="D146" s="4" t="n">
        <v>0.0200763397267439</v>
      </c>
      <c r="E146" s="4" t="n">
        <v>0.0796570790153461</v>
      </c>
      <c r="F146" s="4" t="n">
        <v>3.81594036945386</v>
      </c>
      <c r="G146" s="4" t="n">
        <v>3.49435340599176</v>
      </c>
    </row>
    <row r="147" customFormat="false" ht="15" hidden="false" customHeight="false" outlineLevel="0" collapsed="false">
      <c r="A147" s="3" t="s">
        <v>372</v>
      </c>
      <c r="B147" s="3" t="s">
        <v>373</v>
      </c>
      <c r="C147" s="4" t="s">
        <v>374</v>
      </c>
      <c r="D147" s="4" t="n">
        <v>0.0324615147607846</v>
      </c>
      <c r="E147" s="4" t="n">
        <v>0.20483156439359</v>
      </c>
      <c r="F147" s="4" t="n">
        <v>3.14484007752097</v>
      </c>
      <c r="G147" s="4" t="n">
        <v>2.22422356058614</v>
      </c>
    </row>
    <row r="148" customFormat="false" ht="15" hidden="false" customHeight="false" outlineLevel="0" collapsed="false">
      <c r="A148" s="3" t="s">
        <v>375</v>
      </c>
      <c r="B148" s="3" t="s">
        <v>376</v>
      </c>
      <c r="C148" s="4" t="s">
        <v>377</v>
      </c>
      <c r="D148" s="4" t="n">
        <v>0.00218771918903739</v>
      </c>
      <c r="E148" s="4" t="n">
        <v>0.0139474652853345</v>
      </c>
      <c r="F148" s="4" t="n">
        <v>3.27570823646295</v>
      </c>
      <c r="G148" s="4" t="n">
        <v>2.06606807304676</v>
      </c>
    </row>
    <row r="149" customFormat="false" ht="15" hidden="false" customHeight="false" outlineLevel="0" collapsed="false">
      <c r="A149" s="2" t="s">
        <v>378</v>
      </c>
      <c r="B149" s="2" t="s">
        <v>379</v>
      </c>
      <c r="C149" s="1" t="s">
        <v>380</v>
      </c>
      <c r="D149" s="1" t="n">
        <v>0.00711035170722865</v>
      </c>
      <c r="E149" s="1" t="n">
        <v>0.0348314279333655</v>
      </c>
      <c r="F149" s="1" t="n">
        <v>2.77898338292029</v>
      </c>
      <c r="G149" s="1" t="n">
        <v>3.49931653421185</v>
      </c>
    </row>
    <row r="150" customFormat="false" ht="15" hidden="false" customHeight="false" outlineLevel="0" collapsed="false">
      <c r="A150" s="3" t="s">
        <v>378</v>
      </c>
      <c r="B150" s="3" t="s">
        <v>379</v>
      </c>
      <c r="C150" s="4" t="s">
        <v>380</v>
      </c>
      <c r="D150" s="4" t="n">
        <v>0.00711035170722865</v>
      </c>
      <c r="E150" s="4" t="n">
        <v>0.0348314279333655</v>
      </c>
      <c r="F150" s="4" t="n">
        <v>2.77898338292029</v>
      </c>
      <c r="G150" s="4" t="n">
        <v>3.49931653421185</v>
      </c>
    </row>
    <row r="151" customFormat="false" ht="15" hidden="false" customHeight="false" outlineLevel="0" collapsed="false">
      <c r="A151" s="3" t="s">
        <v>381</v>
      </c>
      <c r="B151" s="3" t="s">
        <v>382</v>
      </c>
      <c r="C151" s="4" t="s">
        <v>383</v>
      </c>
      <c r="D151" s="4" t="n">
        <v>0.00157449519009243</v>
      </c>
      <c r="E151" s="4" t="n">
        <v>0.0143698159108769</v>
      </c>
      <c r="F151" s="4" t="n">
        <v>14.3963998192455</v>
      </c>
      <c r="G151" s="4" t="n">
        <v>14.7594638231564</v>
      </c>
    </row>
    <row r="152" customFormat="false" ht="15" hidden="false" customHeight="false" outlineLevel="0" collapsed="false">
      <c r="A152" s="2" t="s">
        <v>384</v>
      </c>
      <c r="B152" s="2" t="s">
        <v>385</v>
      </c>
      <c r="C152" s="1" t="s">
        <v>386</v>
      </c>
      <c r="D152" s="1" t="n">
        <v>0.044709659183204</v>
      </c>
      <c r="E152" s="1" t="n">
        <v>0.00229442335312091</v>
      </c>
      <c r="F152" s="1" t="n">
        <v>0.547263192109698</v>
      </c>
      <c r="G152" s="1" t="n">
        <v>0.356436040631148</v>
      </c>
    </row>
    <row r="153" customFormat="false" ht="15" hidden="false" customHeight="false" outlineLevel="0" collapsed="false">
      <c r="A153" s="3" t="s">
        <v>387</v>
      </c>
      <c r="B153" s="3" t="s">
        <v>388</v>
      </c>
      <c r="C153" s="4" t="s">
        <v>389</v>
      </c>
      <c r="D153" s="4" t="n">
        <v>0.0404450716849149</v>
      </c>
      <c r="E153" s="4" t="n">
        <v>0.030983227048297</v>
      </c>
      <c r="F153" s="4" t="n">
        <v>5.63205502823882</v>
      </c>
      <c r="G153" s="4" t="n">
        <v>5.61930058407819</v>
      </c>
    </row>
    <row r="154" customFormat="false" ht="15" hidden="false" customHeight="false" outlineLevel="0" collapsed="false">
      <c r="A154" s="2" t="s">
        <v>390</v>
      </c>
      <c r="B154" s="2" t="s">
        <v>391</v>
      </c>
      <c r="C154" s="1" t="s">
        <v>392</v>
      </c>
      <c r="D154" s="1" t="n">
        <v>0.0542798641275821</v>
      </c>
      <c r="E154" s="1" t="n">
        <v>0.00327684870455072</v>
      </c>
      <c r="F154" s="1" t="n">
        <v>2.4075835388601</v>
      </c>
      <c r="G154" s="1" t="n">
        <v>2.60897053775311</v>
      </c>
    </row>
    <row r="155" customFormat="false" ht="15" hidden="false" customHeight="false" outlineLevel="0" collapsed="false">
      <c r="A155" s="3" t="s">
        <v>393</v>
      </c>
      <c r="B155" s="3" t="s">
        <v>394</v>
      </c>
      <c r="C155" s="4" t="s">
        <v>395</v>
      </c>
      <c r="D155" s="4" t="n">
        <v>0.00154693027450093</v>
      </c>
      <c r="E155" s="4" t="n">
        <v>0.00269006032319852</v>
      </c>
      <c r="F155" s="4" t="n">
        <v>6.31065217937105</v>
      </c>
      <c r="G155" s="4" t="n">
        <v>8.83937997648004</v>
      </c>
    </row>
    <row r="156" customFormat="false" ht="15" hidden="false" customHeight="false" outlineLevel="0" collapsed="false">
      <c r="A156" s="3" t="s">
        <v>396</v>
      </c>
      <c r="B156" s="3" t="s">
        <v>397</v>
      </c>
      <c r="C156" s="4" t="s">
        <v>398</v>
      </c>
      <c r="D156" s="4" t="n">
        <v>0.0498095319186246</v>
      </c>
      <c r="E156" s="4" t="n">
        <v>0.00106561268576884</v>
      </c>
      <c r="F156" s="4" t="n">
        <v>2.57906532393194</v>
      </c>
      <c r="G156" s="4" t="n">
        <v>2.91552430776156</v>
      </c>
    </row>
    <row r="157" customFormat="false" ht="15" hidden="false" customHeight="false" outlineLevel="0" collapsed="false">
      <c r="A157" s="3" t="s">
        <v>399</v>
      </c>
      <c r="B157" s="3" t="s">
        <v>400</v>
      </c>
      <c r="C157" s="4" t="s">
        <v>401</v>
      </c>
      <c r="D157" s="4" t="n">
        <v>0.0159350523944368</v>
      </c>
      <c r="E157" s="4" t="n">
        <v>0.0448427109057846</v>
      </c>
      <c r="F157" s="4" t="n">
        <v>4.51704219764164</v>
      </c>
      <c r="G157" s="4" t="n">
        <v>4.21398332072223</v>
      </c>
    </row>
    <row r="158" customFormat="false" ht="15" hidden="false" customHeight="false" outlineLevel="0" collapsed="false">
      <c r="A158" s="3" t="s">
        <v>399</v>
      </c>
      <c r="B158" s="3" t="s">
        <v>400</v>
      </c>
      <c r="C158" s="4" t="s">
        <v>402</v>
      </c>
      <c r="D158" s="4" t="n">
        <v>0.0159350523944368</v>
      </c>
      <c r="E158" s="4" t="n">
        <v>0.0282195582241692</v>
      </c>
      <c r="F158" s="4" t="n">
        <v>4.51704219764164</v>
      </c>
      <c r="G158" s="4" t="n">
        <v>4.38104451791152</v>
      </c>
    </row>
    <row r="159" customFormat="false" ht="15" hidden="false" customHeight="false" outlineLevel="0" collapsed="false">
      <c r="A159" s="3" t="s">
        <v>399</v>
      </c>
      <c r="B159" s="3" t="s">
        <v>400</v>
      </c>
      <c r="C159" s="4" t="s">
        <v>403</v>
      </c>
      <c r="D159" s="4" t="n">
        <v>0.00344458072754429</v>
      </c>
      <c r="E159" s="4" t="e">
        <f aca="false"/>
        <v>#DIV/0!</v>
      </c>
      <c r="F159" s="4" t="n">
        <v>24.7274325129303</v>
      </c>
      <c r="G159" s="4" t="e">
        <f aca="false"/>
        <v>#DIV/0!</v>
      </c>
    </row>
    <row r="160" customFormat="false" ht="15" hidden="false" customHeight="false" outlineLevel="0" collapsed="false">
      <c r="A160" s="3" t="s">
        <v>404</v>
      </c>
      <c r="B160" s="3" t="s">
        <v>405</v>
      </c>
      <c r="C160" s="4" t="s">
        <v>406</v>
      </c>
      <c r="D160" s="4" t="n">
        <v>0.0251054354287527</v>
      </c>
      <c r="E160" s="4" t="n">
        <v>0.02561963251808</v>
      </c>
      <c r="F160" s="4" t="n">
        <v>5.63235890568172</v>
      </c>
      <c r="G160" s="4" t="n">
        <v>4.08112825313221</v>
      </c>
    </row>
    <row r="161" customFormat="false" ht="15" hidden="false" customHeight="false" outlineLevel="0" collapsed="false">
      <c r="A161" s="3" t="s">
        <v>407</v>
      </c>
      <c r="B161" s="3" t="s">
        <v>408</v>
      </c>
      <c r="C161" s="4" t="s">
        <v>409</v>
      </c>
      <c r="D161" s="4" t="n">
        <v>0.00317977066426136</v>
      </c>
      <c r="E161" s="4" t="n">
        <v>1.17138724685311E-005</v>
      </c>
      <c r="F161" s="4" t="n">
        <v>7.94102123626403</v>
      </c>
      <c r="G161" s="4" t="n">
        <v>8.4926347691131</v>
      </c>
    </row>
    <row r="162" customFormat="false" ht="15" hidden="false" customHeight="false" outlineLevel="0" collapsed="false">
      <c r="A162" s="3" t="s">
        <v>410</v>
      </c>
      <c r="B162" s="3" t="s">
        <v>411</v>
      </c>
      <c r="C162" s="4" t="s">
        <v>412</v>
      </c>
      <c r="D162" s="4" t="n">
        <v>0.0103636650758538</v>
      </c>
      <c r="E162" s="4" t="n">
        <v>0.0010873613688274</v>
      </c>
      <c r="F162" s="4" t="n">
        <v>3.22005507227698</v>
      </c>
      <c r="G162" s="4" t="n">
        <v>4.788643438854</v>
      </c>
    </row>
    <row r="163" customFormat="false" ht="15" hidden="false" customHeight="false" outlineLevel="0" collapsed="false">
      <c r="A163" s="3" t="s">
        <v>413</v>
      </c>
      <c r="B163" s="3" t="s">
        <v>414</v>
      </c>
      <c r="C163" s="4" t="s">
        <v>415</v>
      </c>
      <c r="D163" s="4" t="n">
        <v>0.00357880610705215</v>
      </c>
      <c r="E163" s="4" t="n">
        <v>0.00809625542974028</v>
      </c>
      <c r="F163" s="4" t="n">
        <v>5.15482037250499</v>
      </c>
      <c r="G163" s="4" t="n">
        <v>5.37837191372165</v>
      </c>
    </row>
    <row r="164" customFormat="false" ht="15" hidden="false" customHeight="false" outlineLevel="0" collapsed="false">
      <c r="A164" s="2" t="s">
        <v>416</v>
      </c>
      <c r="B164" s="2" t="s">
        <v>417</v>
      </c>
      <c r="C164" s="1" t="s">
        <v>418</v>
      </c>
      <c r="D164" s="1" t="n">
        <v>0.375047803185552</v>
      </c>
      <c r="E164" s="1" t="n">
        <v>0.00179419583395807</v>
      </c>
      <c r="F164" s="1" t="n">
        <v>1.69063625072668</v>
      </c>
      <c r="G164" s="1" t="n">
        <v>2.82439240142361</v>
      </c>
    </row>
    <row r="165" customFormat="false" ht="15" hidden="false" customHeight="false" outlineLevel="0" collapsed="false">
      <c r="A165" s="3" t="s">
        <v>419</v>
      </c>
      <c r="B165" s="3" t="s">
        <v>420</v>
      </c>
      <c r="C165" s="4" t="s">
        <v>421</v>
      </c>
      <c r="D165" s="4" t="n">
        <v>0.00714857914433811</v>
      </c>
      <c r="E165" s="4" t="n">
        <v>0.00942952639724483</v>
      </c>
      <c r="F165" s="4" t="n">
        <v>3.70321386591783</v>
      </c>
      <c r="G165" s="4" t="n">
        <v>4.36089680658133</v>
      </c>
    </row>
    <row r="166" customFormat="false" ht="15" hidden="false" customHeight="false" outlineLevel="0" collapsed="false">
      <c r="A166" s="3" t="s">
        <v>422</v>
      </c>
      <c r="B166" s="3" t="s">
        <v>423</v>
      </c>
      <c r="C166" s="4" t="s">
        <v>424</v>
      </c>
      <c r="D166" s="4" t="n">
        <v>0.0200117714803134</v>
      </c>
      <c r="E166" s="4" t="n">
        <v>0.00174016548678219</v>
      </c>
      <c r="F166" s="4" t="n">
        <v>4.13380311264478</v>
      </c>
      <c r="G166" s="4" t="n">
        <v>4.08013502743597</v>
      </c>
    </row>
    <row r="167" customFormat="false" ht="15" hidden="false" customHeight="false" outlineLevel="0" collapsed="false">
      <c r="A167" s="3" t="s">
        <v>422</v>
      </c>
      <c r="B167" s="3" t="s">
        <v>423</v>
      </c>
      <c r="C167" s="4" t="s">
        <v>425</v>
      </c>
      <c r="D167" s="4" t="n">
        <v>0.0175869172339932</v>
      </c>
      <c r="E167" s="4" t="n">
        <v>0.000870160351336538</v>
      </c>
      <c r="F167" s="4" t="n">
        <v>5.72376795369618</v>
      </c>
      <c r="G167" s="4" t="n">
        <v>4.08458286106044</v>
      </c>
    </row>
    <row r="168" customFormat="false" ht="15" hidden="false" customHeight="false" outlineLevel="0" collapsed="false">
      <c r="A168" s="3" t="s">
        <v>426</v>
      </c>
      <c r="B168" s="3" t="s">
        <v>427</v>
      </c>
      <c r="C168" s="4" t="s">
        <v>428</v>
      </c>
      <c r="D168" s="4" t="n">
        <v>0.0117910780708383</v>
      </c>
      <c r="E168" s="4" t="e">
        <f aca="false"/>
        <v>#DIV/0!</v>
      </c>
      <c r="F168" s="4" t="n">
        <v>2.51375100126806</v>
      </c>
      <c r="G168" s="4" t="e">
        <f aca="false"/>
        <v>#DIV/0!</v>
      </c>
    </row>
    <row r="169" customFormat="false" ht="15" hidden="false" customHeight="false" outlineLevel="0" collapsed="false">
      <c r="A169" s="3" t="s">
        <v>429</v>
      </c>
      <c r="B169" s="3" t="s">
        <v>430</v>
      </c>
      <c r="C169" s="4" t="s">
        <v>431</v>
      </c>
      <c r="D169" s="4" t="n">
        <v>0.0455306525754302</v>
      </c>
      <c r="E169" s="4" t="e">
        <f aca="false"/>
        <v>#DIV/0!</v>
      </c>
      <c r="F169" s="4" t="n">
        <v>2.70489668339801</v>
      </c>
      <c r="G169" s="4" t="e">
        <f aca="false"/>
        <v>#DIV/0!</v>
      </c>
    </row>
    <row r="170" customFormat="false" ht="15" hidden="false" customHeight="false" outlineLevel="0" collapsed="false">
      <c r="A170" s="3" t="s">
        <v>432</v>
      </c>
      <c r="B170" s="3" t="s">
        <v>433</v>
      </c>
      <c r="C170" s="4" t="s">
        <v>434</v>
      </c>
      <c r="D170" s="4" t="n">
        <v>0.0187142653217213</v>
      </c>
      <c r="E170" s="4" t="n">
        <v>0.0291133140770041</v>
      </c>
      <c r="F170" s="4" t="n">
        <v>5.53946804884414</v>
      </c>
      <c r="G170" s="4" t="n">
        <v>4.14607007146621</v>
      </c>
    </row>
    <row r="171" customFormat="false" ht="15" hidden="false" customHeight="false" outlineLevel="0" collapsed="false">
      <c r="A171" s="2" t="s">
        <v>435</v>
      </c>
      <c r="B171" s="2" t="s">
        <v>436</v>
      </c>
      <c r="C171" s="1" t="s">
        <v>437</v>
      </c>
      <c r="D171" s="1" t="n">
        <v>0.0927359521599435</v>
      </c>
      <c r="E171" s="1" t="n">
        <v>0.00711172225054841</v>
      </c>
      <c r="F171" s="1" t="n">
        <v>0.580868888398577</v>
      </c>
      <c r="G171" s="1" t="n">
        <v>0.318655946716059</v>
      </c>
    </row>
    <row r="172" customFormat="false" ht="15" hidden="false" customHeight="false" outlineLevel="0" collapsed="false">
      <c r="A172" s="2" t="s">
        <v>435</v>
      </c>
      <c r="B172" s="2" t="s">
        <v>438</v>
      </c>
      <c r="C172" s="1" t="s">
        <v>439</v>
      </c>
      <c r="D172" s="1" t="n">
        <v>0.0606109580838266</v>
      </c>
      <c r="E172" s="1" t="n">
        <v>0.0202658726202071</v>
      </c>
      <c r="F172" s="1" t="n">
        <v>0.496854480284073</v>
      </c>
      <c r="G172" s="1" t="n">
        <v>0.358424632946054</v>
      </c>
    </row>
    <row r="173" customFormat="false" ht="15" hidden="false" customHeight="false" outlineLevel="0" collapsed="false">
      <c r="A173" s="2" t="s">
        <v>435</v>
      </c>
      <c r="B173" s="2" t="s">
        <v>438</v>
      </c>
      <c r="C173" s="1" t="s">
        <v>440</v>
      </c>
      <c r="D173" s="1" t="n">
        <v>0.33457772190723</v>
      </c>
      <c r="E173" s="1" t="n">
        <v>0.0300299893059636</v>
      </c>
      <c r="F173" s="1" t="n">
        <v>3.12002341333447</v>
      </c>
      <c r="G173" s="1" t="n">
        <v>2.99323306146767</v>
      </c>
    </row>
    <row r="174" customFormat="false" ht="15" hidden="false" customHeight="false" outlineLevel="0" collapsed="false">
      <c r="A174" s="3" t="s">
        <v>435</v>
      </c>
      <c r="B174" s="3" t="s">
        <v>438</v>
      </c>
      <c r="C174" s="4" t="s">
        <v>441</v>
      </c>
      <c r="D174" s="4" t="n">
        <v>0.0148722473666014</v>
      </c>
      <c r="E174" s="4" t="n">
        <v>0.0124832375420292</v>
      </c>
      <c r="F174" s="4" t="n">
        <v>4.52208783803984</v>
      </c>
      <c r="G174" s="4" t="n">
        <v>4.36652206418518</v>
      </c>
    </row>
    <row r="175" customFormat="false" ht="15" hidden="false" customHeight="false" outlineLevel="0" collapsed="false">
      <c r="A175" s="3" t="s">
        <v>442</v>
      </c>
      <c r="B175" s="2" t="s">
        <v>443</v>
      </c>
      <c r="C175" s="1" t="s">
        <v>444</v>
      </c>
      <c r="D175" s="1" t="n">
        <v>0.0569592386336475</v>
      </c>
      <c r="E175" s="1" t="n">
        <v>0.0283948004357218</v>
      </c>
      <c r="F175" s="1" t="n">
        <v>5.9085819531705</v>
      </c>
      <c r="G175" s="1" t="n">
        <v>2.55534901680095</v>
      </c>
    </row>
    <row r="176" customFormat="false" ht="15" hidden="false" customHeight="false" outlineLevel="0" collapsed="false">
      <c r="A176" s="3" t="s">
        <v>442</v>
      </c>
      <c r="B176" s="2" t="s">
        <v>443</v>
      </c>
      <c r="C176" s="1" t="s">
        <v>445</v>
      </c>
      <c r="D176" s="1" t="e">
        <f aca="false"/>
        <v>#DIV/0!</v>
      </c>
      <c r="E176" s="1" t="n">
        <v>0.000578318896365011</v>
      </c>
      <c r="F176" s="1" t="e">
        <f aca="false"/>
        <v>#DIV/0!</v>
      </c>
      <c r="G176" s="1" t="n">
        <v>3.51010379902182</v>
      </c>
    </row>
    <row r="177" customFormat="false" ht="15" hidden="false" customHeight="false" outlineLevel="0" collapsed="false">
      <c r="A177" s="3" t="s">
        <v>442</v>
      </c>
      <c r="B177" s="2" t="s">
        <v>443</v>
      </c>
      <c r="C177" s="1" t="s">
        <v>446</v>
      </c>
      <c r="D177" s="1" t="n">
        <v>0.0534788556541847</v>
      </c>
      <c r="E177" s="1" t="n">
        <v>0.00815321900513565</v>
      </c>
      <c r="F177" s="1" t="n">
        <v>4.62615829530995</v>
      </c>
      <c r="G177" s="1" t="n">
        <v>5.30205297368185</v>
      </c>
    </row>
    <row r="178" customFormat="false" ht="15" hidden="false" customHeight="false" outlineLevel="0" collapsed="false">
      <c r="A178" s="2" t="s">
        <v>447</v>
      </c>
      <c r="B178" s="2" t="s">
        <v>448</v>
      </c>
      <c r="C178" s="1" t="s">
        <v>449</v>
      </c>
      <c r="D178" s="1" t="n">
        <v>0.0902158743831937</v>
      </c>
      <c r="E178" s="1" t="n">
        <v>0.0143900174264225</v>
      </c>
      <c r="F178" s="1" t="n">
        <v>2.1300529345768</v>
      </c>
      <c r="G178" s="1" t="n">
        <v>2.58413047299812</v>
      </c>
    </row>
    <row r="179" customFormat="false" ht="15" hidden="false" customHeight="false" outlineLevel="0" collapsed="false">
      <c r="A179" s="3" t="s">
        <v>450</v>
      </c>
      <c r="B179" s="3" t="s">
        <v>451</v>
      </c>
      <c r="C179" s="4" t="s">
        <v>452</v>
      </c>
      <c r="D179" s="4" t="n">
        <v>0.00104323428279732</v>
      </c>
      <c r="E179" s="4" t="n">
        <v>0.000182379503213286</v>
      </c>
      <c r="F179" s="4" t="n">
        <v>6.52369025075634</v>
      </c>
      <c r="G179" s="4" t="n">
        <v>4.91184854845516</v>
      </c>
    </row>
    <row r="180" customFormat="false" ht="15" hidden="false" customHeight="false" outlineLevel="0" collapsed="false">
      <c r="A180" s="3" t="s">
        <v>453</v>
      </c>
      <c r="B180" s="3" t="s">
        <v>454</v>
      </c>
      <c r="C180" s="4" t="s">
        <v>455</v>
      </c>
      <c r="D180" s="4" t="n">
        <v>0.0294778117646027</v>
      </c>
      <c r="E180" s="4" t="n">
        <v>0.111721130470305</v>
      </c>
      <c r="F180" s="4" t="n">
        <v>3.75146160635746</v>
      </c>
      <c r="G180" s="4" t="n">
        <v>2.30070343537966</v>
      </c>
    </row>
    <row r="181" customFormat="false" ht="15" hidden="false" customHeight="false" outlineLevel="0" collapsed="false">
      <c r="A181" s="3" t="s">
        <v>453</v>
      </c>
      <c r="B181" s="3" t="s">
        <v>454</v>
      </c>
      <c r="C181" s="4" t="s">
        <v>456</v>
      </c>
      <c r="D181" s="4" t="n">
        <v>0.00663959251664792</v>
      </c>
      <c r="E181" s="4" t="n">
        <v>0.00278891635459384</v>
      </c>
      <c r="F181" s="4" t="n">
        <v>3.90430852302941</v>
      </c>
      <c r="G181" s="4" t="n">
        <v>4.57406095589102</v>
      </c>
    </row>
    <row r="182" customFormat="false" ht="15" hidden="false" customHeight="false" outlineLevel="0" collapsed="false">
      <c r="A182" s="3" t="s">
        <v>457</v>
      </c>
      <c r="B182" s="3" t="s">
        <v>458</v>
      </c>
      <c r="C182" s="4" t="s">
        <v>459</v>
      </c>
      <c r="D182" s="4" t="n">
        <v>0.00120436518573562</v>
      </c>
      <c r="E182" s="4" t="n">
        <v>0.0276557429911187</v>
      </c>
      <c r="F182" s="4" t="n">
        <v>3.37780735519862</v>
      </c>
      <c r="G182" s="4" t="n">
        <v>1.75507772103274</v>
      </c>
    </row>
    <row r="183" customFormat="false" ht="15" hidden="false" customHeight="false" outlineLevel="0" collapsed="false">
      <c r="A183" s="2" t="s">
        <v>460</v>
      </c>
      <c r="B183" s="2" t="s">
        <v>461</v>
      </c>
      <c r="C183" s="1" t="s">
        <v>462</v>
      </c>
      <c r="D183" s="1" t="n">
        <v>0.0862025533617318</v>
      </c>
      <c r="E183" s="1" t="n">
        <v>0.00617665522126871</v>
      </c>
      <c r="F183" s="1" t="n">
        <v>4.15109931838156</v>
      </c>
      <c r="G183" s="1" t="n">
        <v>5.64266370406779</v>
      </c>
    </row>
    <row r="184" customFormat="false" ht="15" hidden="false" customHeight="false" outlineLevel="0" collapsed="false">
      <c r="A184" s="2" t="s">
        <v>463</v>
      </c>
      <c r="B184" s="2" t="s">
        <v>464</v>
      </c>
      <c r="C184" s="1" t="s">
        <v>465</v>
      </c>
      <c r="D184" s="1" t="n">
        <v>0.0569086684995228</v>
      </c>
      <c r="E184" s="1" t="n">
        <v>0.0376982519964976</v>
      </c>
      <c r="F184" s="1" t="n">
        <v>2.87421822940586</v>
      </c>
      <c r="G184" s="1" t="n">
        <v>3.05604426341086</v>
      </c>
    </row>
    <row r="185" customFormat="false" ht="15" hidden="false" customHeight="false" outlineLevel="0" collapsed="false">
      <c r="A185" s="3" t="s">
        <v>466</v>
      </c>
      <c r="B185" s="3" t="s">
        <v>467</v>
      </c>
      <c r="C185" s="4" t="s">
        <v>468</v>
      </c>
      <c r="D185" s="4" t="n">
        <v>0.0162556970179481</v>
      </c>
      <c r="E185" s="4" t="n">
        <v>0.00162780740430175</v>
      </c>
      <c r="F185" s="4" t="n">
        <v>3.37324891293154</v>
      </c>
      <c r="G185" s="4" t="n">
        <v>2.81773829969942</v>
      </c>
    </row>
    <row r="186" customFormat="false" ht="15" hidden="false" customHeight="false" outlineLevel="0" collapsed="false">
      <c r="A186" s="3" t="s">
        <v>469</v>
      </c>
      <c r="B186" s="3" t="s">
        <v>470</v>
      </c>
      <c r="C186" s="4" t="s">
        <v>471</v>
      </c>
      <c r="D186" s="4" t="n">
        <v>0.0387816315437272</v>
      </c>
      <c r="E186" s="4" t="n">
        <v>0.0481365281972777</v>
      </c>
      <c r="F186" s="4" t="n">
        <v>2.51809548006661</v>
      </c>
      <c r="G186" s="4" t="n">
        <v>2.4371470636423</v>
      </c>
    </row>
    <row r="187" customFormat="false" ht="15" hidden="false" customHeight="false" outlineLevel="0" collapsed="false">
      <c r="A187" s="2" t="s">
        <v>472</v>
      </c>
      <c r="B187" s="2" t="s">
        <v>473</v>
      </c>
      <c r="C187" s="1" t="s">
        <v>474</v>
      </c>
      <c r="D187" s="1" t="n">
        <v>0.0806458547951257</v>
      </c>
      <c r="E187" s="1" t="n">
        <v>0.0401163695892383</v>
      </c>
      <c r="F187" s="1" t="n">
        <v>2.76930365697314</v>
      </c>
      <c r="G187" s="1" t="n">
        <v>4.12804191276427</v>
      </c>
    </row>
    <row r="188" customFormat="false" ht="15" hidden="false" customHeight="false" outlineLevel="0" collapsed="false">
      <c r="A188" s="3" t="s">
        <v>475</v>
      </c>
      <c r="B188" s="3" t="s">
        <v>476</v>
      </c>
      <c r="C188" s="4" t="s">
        <v>477</v>
      </c>
      <c r="D188" s="4" t="n">
        <v>0.0233111696092432</v>
      </c>
      <c r="E188" s="4" t="n">
        <v>0.161293282418871</v>
      </c>
      <c r="F188" s="4" t="n">
        <v>4.40757838509698</v>
      </c>
      <c r="G188" s="4" t="n">
        <v>5.95765120804976</v>
      </c>
    </row>
    <row r="189" customFormat="false" ht="15" hidden="false" customHeight="false" outlineLevel="0" collapsed="false">
      <c r="A189" s="2" t="s">
        <v>478</v>
      </c>
      <c r="B189" s="2" t="s">
        <v>479</v>
      </c>
      <c r="C189" s="1" t="s">
        <v>480</v>
      </c>
      <c r="D189" s="1" t="n">
        <v>0.0376514044266818</v>
      </c>
      <c r="E189" s="1" t="n">
        <v>0.00466734947575749</v>
      </c>
      <c r="F189" s="1" t="n">
        <v>1.81274219498956</v>
      </c>
      <c r="G189" s="1" t="n">
        <v>2.51635996091116</v>
      </c>
    </row>
    <row r="190" customFormat="false" ht="15" hidden="false" customHeight="false" outlineLevel="0" collapsed="false">
      <c r="A190" s="3" t="s">
        <v>478</v>
      </c>
      <c r="B190" s="3" t="s">
        <v>479</v>
      </c>
      <c r="C190" s="4" t="s">
        <v>481</v>
      </c>
      <c r="D190" s="4" t="n">
        <v>0.00890808592973869</v>
      </c>
      <c r="E190" s="4" t="n">
        <v>0.00414743809579771</v>
      </c>
      <c r="F190" s="4" t="n">
        <v>4.15651340386244</v>
      </c>
      <c r="G190" s="4" t="n">
        <v>3.30972588785365</v>
      </c>
    </row>
    <row r="191" customFormat="false" ht="15" hidden="false" customHeight="false" outlineLevel="0" collapsed="false">
      <c r="A191" s="2" t="s">
        <v>482</v>
      </c>
      <c r="B191" s="2" t="s">
        <v>483</v>
      </c>
      <c r="C191" s="1" t="s">
        <v>484</v>
      </c>
      <c r="D191" s="1" t="n">
        <v>0.112620901650273</v>
      </c>
      <c r="E191" s="1" t="n">
        <v>0.0113292273806578</v>
      </c>
      <c r="F191" s="1" t="n">
        <v>4.00388204204779</v>
      </c>
      <c r="G191" s="1" t="n">
        <v>5.79890690226023</v>
      </c>
    </row>
    <row r="192" customFormat="false" ht="15" hidden="false" customHeight="false" outlineLevel="0" collapsed="false">
      <c r="A192" s="3" t="s">
        <v>485</v>
      </c>
      <c r="B192" s="3" t="s">
        <v>486</v>
      </c>
      <c r="C192" s="4" t="s">
        <v>487</v>
      </c>
      <c r="D192" s="4" t="n">
        <v>0.0470383241640689</v>
      </c>
      <c r="E192" s="4" t="n">
        <v>0.000241533288908929</v>
      </c>
      <c r="F192" s="4" t="n">
        <v>2.78213640331518</v>
      </c>
      <c r="G192" s="4" t="n">
        <v>3.21461968913692</v>
      </c>
    </row>
    <row r="193" customFormat="false" ht="15" hidden="false" customHeight="false" outlineLevel="0" collapsed="false">
      <c r="A193" s="3" t="s">
        <v>488</v>
      </c>
      <c r="B193" s="3" t="s">
        <v>489</v>
      </c>
      <c r="C193" s="4" t="s">
        <v>490</v>
      </c>
      <c r="D193" s="4" t="n">
        <v>0.0246174831781556</v>
      </c>
      <c r="E193" s="4" t="n">
        <v>0.156178017284291</v>
      </c>
      <c r="F193" s="4" t="n">
        <v>2.52407465598424</v>
      </c>
      <c r="G193" s="4" t="n">
        <v>1.90005187835425</v>
      </c>
    </row>
    <row r="194" customFormat="false" ht="15" hidden="false" customHeight="false" outlineLevel="0" collapsed="false">
      <c r="A194" s="3" t="s">
        <v>488</v>
      </c>
      <c r="B194" s="3" t="s">
        <v>489</v>
      </c>
      <c r="C194" s="4" t="s">
        <v>491</v>
      </c>
      <c r="D194" s="4" t="n">
        <v>0.0175927855527231</v>
      </c>
      <c r="E194" s="4" t="n">
        <v>0.0435747789130128</v>
      </c>
      <c r="F194" s="4" t="n">
        <v>6.15682227423729</v>
      </c>
      <c r="G194" s="4" t="n">
        <v>7.19438264216329</v>
      </c>
    </row>
    <row r="195" customFormat="false" ht="15" hidden="false" customHeight="false" outlineLevel="0" collapsed="false">
      <c r="A195" s="3" t="s">
        <v>492</v>
      </c>
      <c r="B195" s="3" t="s">
        <v>493</v>
      </c>
      <c r="C195" s="4" t="s">
        <v>494</v>
      </c>
      <c r="D195" s="4" t="n">
        <v>0.0218455527037497</v>
      </c>
      <c r="E195" s="4" t="n">
        <v>0.0356485190580834</v>
      </c>
      <c r="F195" s="4" t="n">
        <v>4.46756280256842</v>
      </c>
      <c r="G195" s="4" t="n">
        <v>4.23418410322098</v>
      </c>
    </row>
    <row r="196" customFormat="false" ht="15" hidden="false" customHeight="false" outlineLevel="0" collapsed="false">
      <c r="A196" s="2" t="s">
        <v>495</v>
      </c>
      <c r="B196" s="2" t="s">
        <v>496</v>
      </c>
      <c r="C196" s="1" t="s">
        <v>497</v>
      </c>
      <c r="D196" s="1" t="n">
        <v>0.0814268701474317</v>
      </c>
      <c r="E196" s="1" t="n">
        <v>0.00139881054477171</v>
      </c>
      <c r="F196" s="1" t="n">
        <v>2.90854003873116</v>
      </c>
      <c r="G196" s="1" t="n">
        <v>2.52818740079558</v>
      </c>
    </row>
    <row r="197" customFormat="false" ht="15" hidden="false" customHeight="false" outlineLevel="0" collapsed="false">
      <c r="A197" s="3" t="s">
        <v>495</v>
      </c>
      <c r="B197" s="3" t="s">
        <v>496</v>
      </c>
      <c r="C197" s="4" t="s">
        <v>498</v>
      </c>
      <c r="D197" s="4" t="n">
        <v>0.00615289050784575</v>
      </c>
      <c r="E197" s="4" t="n">
        <v>0.011617844299471</v>
      </c>
      <c r="F197" s="4" t="n">
        <v>4.74079019666204</v>
      </c>
      <c r="G197" s="4" t="n">
        <v>3.36986509829067</v>
      </c>
    </row>
    <row r="198" customFormat="false" ht="15" hidden="false" customHeight="false" outlineLevel="0" collapsed="false">
      <c r="A198" s="2" t="s">
        <v>499</v>
      </c>
      <c r="B198" s="2" t="s">
        <v>500</v>
      </c>
      <c r="C198" s="1" t="s">
        <v>501</v>
      </c>
      <c r="D198" s="1" t="e">
        <f aca="false"/>
        <v>#DIV/0!</v>
      </c>
      <c r="E198" s="1" t="n">
        <v>0.0177327335519299</v>
      </c>
      <c r="F198" s="1" t="n">
        <v>2.25988162680314</v>
      </c>
      <c r="G198" s="1" t="n">
        <v>2.9163627951735</v>
      </c>
    </row>
    <row r="199" customFormat="false" ht="15" hidden="false" customHeight="false" outlineLevel="0" collapsed="false">
      <c r="A199" s="2" t="s">
        <v>502</v>
      </c>
      <c r="B199" s="2" t="s">
        <v>503</v>
      </c>
      <c r="C199" s="1" t="s">
        <v>504</v>
      </c>
      <c r="D199" s="1" t="n">
        <v>0.0590207905498599</v>
      </c>
      <c r="E199" s="1" t="n">
        <v>0.0396488897721001</v>
      </c>
      <c r="F199" s="1" t="n">
        <v>2.95912752498266</v>
      </c>
      <c r="G199" s="1" t="n">
        <v>3.86894546449293</v>
      </c>
    </row>
    <row r="200" customFormat="false" ht="15" hidden="false" customHeight="false" outlineLevel="0" collapsed="false">
      <c r="A200" s="3" t="s">
        <v>505</v>
      </c>
      <c r="B200" s="3" t="s">
        <v>506</v>
      </c>
      <c r="C200" s="4" t="s">
        <v>507</v>
      </c>
      <c r="D200" s="4" t="n">
        <v>0.0388737349619597</v>
      </c>
      <c r="E200" s="4" t="n">
        <v>0.0597058799323405</v>
      </c>
      <c r="F200" s="4" t="n">
        <v>3.34007305421647</v>
      </c>
      <c r="G200" s="4" t="n">
        <v>2.04022971994187</v>
      </c>
    </row>
    <row r="201" customFormat="false" ht="15" hidden="false" customHeight="false" outlineLevel="0" collapsed="false">
      <c r="A201" s="3" t="s">
        <v>508</v>
      </c>
      <c r="B201" s="3" t="s">
        <v>509</v>
      </c>
      <c r="C201" s="4" t="s">
        <v>510</v>
      </c>
      <c r="D201" s="4" t="n">
        <v>5.77116926530161E-005</v>
      </c>
      <c r="E201" s="4" t="n">
        <v>0.000450800898435802</v>
      </c>
      <c r="F201" s="4" t="n">
        <v>0.221202376338593</v>
      </c>
      <c r="G201" s="4" t="n">
        <v>0.409494472067391</v>
      </c>
    </row>
    <row r="202" customFormat="false" ht="15" hidden="false" customHeight="false" outlineLevel="0" collapsed="false">
      <c r="A202" s="3" t="s">
        <v>511</v>
      </c>
      <c r="B202" s="3" t="s">
        <v>512</v>
      </c>
      <c r="C202" s="4" t="s">
        <v>513</v>
      </c>
      <c r="D202" s="4" t="n">
        <v>0.00532987195832325</v>
      </c>
      <c r="E202" s="4" t="n">
        <v>0.182972004537613</v>
      </c>
      <c r="F202" s="4" t="n">
        <v>6.7111079659079</v>
      </c>
      <c r="G202" s="4" t="n">
        <v>1.59215694122829</v>
      </c>
    </row>
    <row r="203" customFormat="false" ht="15" hidden="false" customHeight="false" outlineLevel="0" collapsed="false">
      <c r="A203" s="3" t="s">
        <v>514</v>
      </c>
      <c r="B203" s="3" t="s">
        <v>515</v>
      </c>
      <c r="C203" s="4" t="s">
        <v>516</v>
      </c>
      <c r="D203" s="4" t="n">
        <v>0.00374663058006624</v>
      </c>
      <c r="E203" s="4" t="n">
        <v>0.00166928942944108</v>
      </c>
      <c r="F203" s="4" t="n">
        <v>4.55506008144538</v>
      </c>
      <c r="G203" s="4" t="n">
        <v>4.1588725716557</v>
      </c>
    </row>
    <row r="204" customFormat="false" ht="15" hidden="false" customHeight="false" outlineLevel="0" collapsed="false">
      <c r="A204" s="2" t="s">
        <v>517</v>
      </c>
      <c r="B204" s="2" t="s">
        <v>518</v>
      </c>
      <c r="C204" s="1" t="s">
        <v>519</v>
      </c>
      <c r="D204" s="1" t="n">
        <v>0.136777447629525</v>
      </c>
      <c r="E204" s="1" t="n">
        <v>0.00919311841359637</v>
      </c>
      <c r="F204" s="1" t="n">
        <v>7.78266625912889</v>
      </c>
      <c r="G204" s="1" t="n">
        <v>7.2466936144093</v>
      </c>
    </row>
    <row r="205" customFormat="false" ht="15" hidden="false" customHeight="false" outlineLevel="0" collapsed="false">
      <c r="A205" s="3" t="s">
        <v>520</v>
      </c>
      <c r="B205" s="3" t="s">
        <v>521</v>
      </c>
      <c r="C205" s="4" t="s">
        <v>522</v>
      </c>
      <c r="D205" s="4" t="n">
        <v>0.0447412713830593</v>
      </c>
      <c r="E205" s="4" t="e">
        <f aca="false"/>
        <v>#DIV/0!</v>
      </c>
      <c r="F205" s="4" t="n">
        <v>3.42403274788844</v>
      </c>
      <c r="G205" s="4" t="n">
        <v>3.37311274646521</v>
      </c>
    </row>
    <row r="206" customFormat="false" ht="15" hidden="false" customHeight="false" outlineLevel="0" collapsed="false">
      <c r="A206" s="2" t="s">
        <v>523</v>
      </c>
      <c r="B206" s="2" t="s">
        <v>524</v>
      </c>
      <c r="C206" s="1" t="s">
        <v>525</v>
      </c>
      <c r="D206" s="1" t="n">
        <v>0.121280944013894</v>
      </c>
      <c r="E206" s="1" t="n">
        <v>0.0200395213320797</v>
      </c>
      <c r="F206" s="1" t="n">
        <v>0.364337266715263</v>
      </c>
      <c r="G206" s="1" t="n">
        <v>0.0965205245038302</v>
      </c>
    </row>
    <row r="207" customFormat="false" ht="15" hidden="false" customHeight="false" outlineLevel="0" collapsed="false">
      <c r="A207" s="3" t="s">
        <v>526</v>
      </c>
      <c r="B207" s="3" t="s">
        <v>527</v>
      </c>
      <c r="C207" s="4" t="s">
        <v>528</v>
      </c>
      <c r="D207" s="4" t="n">
        <v>0.0464094902416078</v>
      </c>
      <c r="E207" s="4" t="n">
        <v>0.0234104430066369</v>
      </c>
      <c r="F207" s="4" t="n">
        <v>4.18675245640352</v>
      </c>
      <c r="G207" s="4" t="n">
        <v>3.57954834540864</v>
      </c>
    </row>
    <row r="208" customFormat="false" ht="15" hidden="false" customHeight="false" outlineLevel="0" collapsed="false">
      <c r="A208" s="3" t="s">
        <v>529</v>
      </c>
      <c r="B208" s="3" t="s">
        <v>530</v>
      </c>
      <c r="C208" s="4" t="s">
        <v>531</v>
      </c>
      <c r="D208" s="4" t="n">
        <v>0.038254595929379</v>
      </c>
      <c r="E208" s="4" t="n">
        <v>8.50093845032081E-005</v>
      </c>
      <c r="F208" s="4" t="n">
        <v>2.63009532349901</v>
      </c>
      <c r="G208" s="4" t="n">
        <v>2.13425263357209</v>
      </c>
    </row>
    <row r="209" customFormat="false" ht="15" hidden="false" customHeight="false" outlineLevel="0" collapsed="false">
      <c r="A209" s="3" t="s">
        <v>532</v>
      </c>
      <c r="B209" s="3" t="s">
        <v>533</v>
      </c>
      <c r="C209" s="4" t="s">
        <v>534</v>
      </c>
      <c r="D209" s="4" t="n">
        <v>6.39389992249161E-005</v>
      </c>
      <c r="E209" s="4" t="e">
        <f aca="false"/>
        <v>#DIV/0!</v>
      </c>
      <c r="F209" s="4" t="n">
        <v>0.332841353224771</v>
      </c>
      <c r="G209" s="4" t="n">
        <v>0.737655292398683</v>
      </c>
    </row>
    <row r="210" customFormat="false" ht="15" hidden="false" customHeight="false" outlineLevel="0" collapsed="false">
      <c r="A210" s="3" t="s">
        <v>535</v>
      </c>
      <c r="B210" s="3" t="s">
        <v>536</v>
      </c>
      <c r="C210" s="4" t="s">
        <v>537</v>
      </c>
      <c r="D210" s="4" t="n">
        <v>0.0379296638206447</v>
      </c>
      <c r="E210" s="4" t="n">
        <v>0.207463606838568</v>
      </c>
      <c r="F210" s="4" t="n">
        <v>8.81894089384455</v>
      </c>
      <c r="G210" s="4" t="n">
        <v>7.18845249441079</v>
      </c>
    </row>
    <row r="211" customFormat="false" ht="15" hidden="false" customHeight="false" outlineLevel="0" collapsed="false">
      <c r="A211" s="3" t="s">
        <v>538</v>
      </c>
      <c r="B211" s="3" t="s">
        <v>539</v>
      </c>
      <c r="C211" s="4" t="s">
        <v>540</v>
      </c>
      <c r="D211" s="4" t="n">
        <v>0.00155964570936182</v>
      </c>
      <c r="E211" s="4" t="n">
        <v>0.00162961879868044</v>
      </c>
      <c r="F211" s="4" t="n">
        <v>0.317196802700835</v>
      </c>
      <c r="G211" s="4" t="n">
        <v>0.576338511366218</v>
      </c>
    </row>
    <row r="212" customFormat="false" ht="15" hidden="false" customHeight="false" outlineLevel="0" collapsed="false">
      <c r="A212" s="2" t="s">
        <v>541</v>
      </c>
      <c r="B212" s="2" t="s">
        <v>542</v>
      </c>
      <c r="C212" s="1" t="s">
        <v>543</v>
      </c>
      <c r="D212" s="1" t="n">
        <v>0.0711614614456178</v>
      </c>
      <c r="E212" s="1" t="n">
        <v>0.0119149463013688</v>
      </c>
      <c r="F212" s="1" t="n">
        <v>1.91449396104366</v>
      </c>
      <c r="G212" s="1" t="n">
        <v>2.73816357538822</v>
      </c>
    </row>
    <row r="213" customFormat="false" ht="15" hidden="false" customHeight="false" outlineLevel="0" collapsed="false">
      <c r="A213" s="3" t="s">
        <v>544</v>
      </c>
      <c r="B213" s="3" t="s">
        <v>545</v>
      </c>
      <c r="C213" s="4" t="s">
        <v>546</v>
      </c>
      <c r="D213" s="4" t="n">
        <v>0.00951138712361496</v>
      </c>
      <c r="E213" s="4" t="n">
        <v>0.0109036264938429</v>
      </c>
      <c r="F213" s="4" t="n">
        <v>6.76128515064386</v>
      </c>
      <c r="G213" s="4" t="n">
        <v>6.7529664408434</v>
      </c>
    </row>
    <row r="214" customFormat="false" ht="15" hidden="false" customHeight="false" outlineLevel="0" collapsed="false">
      <c r="A214" s="3"/>
      <c r="B214" s="3"/>
      <c r="C214" s="4"/>
      <c r="D214" s="4"/>
      <c r="E214" s="4"/>
      <c r="F214" s="4"/>
      <c r="G214" s="4"/>
    </row>
    <row r="215" customFormat="false" ht="15" hidden="false" customHeight="false" outlineLevel="0" collapsed="false">
      <c r="A215" s="5" t="s">
        <v>547</v>
      </c>
      <c r="B215" s="3"/>
      <c r="C215" s="4"/>
      <c r="D215" s="4"/>
      <c r="E215" s="4"/>
      <c r="F215" s="4"/>
      <c r="G215" s="4"/>
    </row>
    <row r="216" customFormat="false" ht="15" hidden="false" customHeight="false" outlineLevel="0" collapsed="false">
      <c r="A216" s="3"/>
      <c r="B216" s="3"/>
      <c r="C216" s="4"/>
      <c r="D216" s="4"/>
      <c r="E216" s="4"/>
      <c r="F216" s="4"/>
      <c r="G216" s="4"/>
    </row>
    <row r="217" customFormat="false" ht="15" hidden="false" customHeight="false" outlineLevel="0" collapsed="false">
      <c r="A217" s="3"/>
      <c r="B217" s="3"/>
      <c r="C217" s="4"/>
      <c r="D217" s="4"/>
      <c r="E217" s="4"/>
      <c r="F217" s="4"/>
      <c r="G217" s="4"/>
    </row>
    <row r="218" customFormat="false" ht="15" hidden="false" customHeight="false" outlineLevel="0" collapsed="false">
      <c r="A218" s="3"/>
      <c r="B218" s="3"/>
      <c r="C218" s="4"/>
      <c r="D218" s="4"/>
      <c r="E218" s="4"/>
      <c r="F218" s="4"/>
      <c r="G218" s="4"/>
    </row>
    <row r="219" customFormat="false" ht="15" hidden="false" customHeight="false" outlineLevel="0" collapsed="false">
      <c r="A219" s="3"/>
      <c r="B219" s="3"/>
      <c r="C219" s="4"/>
      <c r="D219" s="4"/>
      <c r="E219" s="4"/>
      <c r="F219" s="4"/>
      <c r="G219" s="4"/>
    </row>
    <row r="220" customFormat="false" ht="15" hidden="false" customHeight="false" outlineLevel="0" collapsed="false">
      <c r="A220" s="3"/>
      <c r="B220" s="3"/>
      <c r="C220" s="4"/>
      <c r="D220" s="4"/>
      <c r="E220" s="4"/>
      <c r="F220" s="4"/>
      <c r="G220" s="4"/>
    </row>
    <row r="221" customFormat="false" ht="15" hidden="false" customHeight="false" outlineLevel="0" collapsed="false">
      <c r="A221" s="3"/>
      <c r="B221" s="3"/>
      <c r="C221" s="4"/>
      <c r="D221" s="4"/>
      <c r="E221" s="4"/>
      <c r="F221" s="4"/>
      <c r="G221" s="4"/>
    </row>
    <row r="222" customFormat="false" ht="15" hidden="false" customHeight="false" outlineLevel="0" collapsed="false">
      <c r="A222" s="3"/>
      <c r="B222" s="3"/>
      <c r="C222" s="4"/>
      <c r="D222" s="4"/>
      <c r="E222" s="4"/>
      <c r="F222" s="4"/>
      <c r="G222" s="4"/>
    </row>
    <row r="223" customFormat="false" ht="15" hidden="false" customHeight="false" outlineLevel="0" collapsed="false">
      <c r="A223" s="3"/>
      <c r="B223" s="3"/>
      <c r="C223" s="4"/>
      <c r="D223" s="4"/>
      <c r="E223" s="4"/>
      <c r="F223" s="4"/>
      <c r="G223" s="4"/>
    </row>
    <row r="224" customFormat="false" ht="15" hidden="false" customHeight="false" outlineLevel="0" collapsed="false">
      <c r="A224" s="3"/>
      <c r="B224" s="3"/>
      <c r="C224" s="4"/>
      <c r="D224" s="4"/>
      <c r="E224" s="4"/>
      <c r="F224" s="4"/>
      <c r="G224" s="4"/>
    </row>
    <row r="225" customFormat="false" ht="15" hidden="false" customHeight="false" outlineLevel="0" collapsed="false">
      <c r="A225" s="3"/>
      <c r="B225" s="3"/>
      <c r="C225" s="4"/>
      <c r="D225" s="4"/>
      <c r="E225" s="4"/>
      <c r="F225" s="4"/>
      <c r="G225" s="4"/>
    </row>
    <row r="226" customFormat="false" ht="15" hidden="false" customHeight="false" outlineLevel="0" collapsed="false">
      <c r="A226" s="3"/>
      <c r="B226" s="3"/>
      <c r="C226" s="4"/>
      <c r="D226" s="4"/>
      <c r="E226" s="4"/>
      <c r="F226" s="4"/>
      <c r="G226" s="4"/>
    </row>
    <row r="227" customFormat="false" ht="15" hidden="false" customHeight="false" outlineLevel="0" collapsed="false">
      <c r="A227" s="3"/>
      <c r="B227" s="3"/>
      <c r="C227" s="4"/>
      <c r="D227" s="4"/>
      <c r="E227" s="4"/>
      <c r="F227" s="4"/>
      <c r="G227" s="4"/>
    </row>
    <row r="228" customFormat="false" ht="15" hidden="false" customHeight="false" outlineLevel="0" collapsed="false">
      <c r="A228" s="3"/>
      <c r="B228" s="3"/>
      <c r="C228" s="4"/>
      <c r="D228" s="4"/>
      <c r="E228" s="4"/>
      <c r="F228" s="4"/>
      <c r="G228" s="4"/>
    </row>
    <row r="229" customFormat="false" ht="15" hidden="false" customHeight="false" outlineLevel="0" collapsed="false">
      <c r="A229" s="3"/>
      <c r="B229" s="3"/>
      <c r="C229" s="4"/>
      <c r="D229" s="4"/>
      <c r="E229" s="4"/>
      <c r="F229" s="4"/>
      <c r="G229" s="4"/>
    </row>
    <row r="230" customFormat="false" ht="15" hidden="false" customHeight="false" outlineLevel="0" collapsed="false">
      <c r="A230" s="3"/>
      <c r="B230" s="3"/>
      <c r="C230" s="4"/>
      <c r="D230" s="4"/>
      <c r="E230" s="4"/>
      <c r="F230" s="4"/>
      <c r="G230" s="4"/>
    </row>
    <row r="231" customFormat="false" ht="15" hidden="false" customHeight="false" outlineLevel="0" collapsed="false">
      <c r="A231" s="3"/>
      <c r="B231" s="3"/>
      <c r="C231" s="4"/>
      <c r="D231" s="4"/>
      <c r="E231" s="4"/>
      <c r="F231" s="4"/>
      <c r="G231" s="4"/>
    </row>
    <row r="232" customFormat="false" ht="15" hidden="false" customHeight="false" outlineLevel="0" collapsed="false">
      <c r="A232" s="3"/>
      <c r="B232" s="3"/>
      <c r="C232" s="4"/>
      <c r="D232" s="4"/>
      <c r="E232" s="4"/>
      <c r="F232" s="4"/>
      <c r="G232" s="4"/>
    </row>
    <row r="233" customFormat="false" ht="15" hidden="false" customHeight="false" outlineLevel="0" collapsed="false">
      <c r="A233" s="3"/>
      <c r="B233" s="3"/>
      <c r="C233" s="4"/>
      <c r="D233" s="4"/>
      <c r="E233" s="4"/>
      <c r="F233" s="4"/>
      <c r="G233" s="4"/>
    </row>
    <row r="234" customFormat="false" ht="15" hidden="false" customHeight="false" outlineLevel="0" collapsed="false">
      <c r="A234" s="3"/>
      <c r="B234" s="3"/>
      <c r="C234" s="4"/>
      <c r="D234" s="4"/>
      <c r="E234" s="4"/>
      <c r="F234" s="4"/>
      <c r="G234" s="4"/>
    </row>
    <row r="235" customFormat="false" ht="15" hidden="false" customHeight="false" outlineLevel="0" collapsed="false">
      <c r="A235" s="3"/>
      <c r="B235" s="3"/>
      <c r="C235" s="4"/>
      <c r="D235" s="4"/>
      <c r="E235" s="4"/>
      <c r="F235" s="4"/>
      <c r="G235" s="4"/>
    </row>
    <row r="236" customFormat="false" ht="15" hidden="false" customHeight="false" outlineLevel="0" collapsed="false">
      <c r="A236" s="4"/>
      <c r="B236" s="3"/>
      <c r="C236" s="4"/>
      <c r="D236" s="4"/>
      <c r="E236" s="4"/>
      <c r="F236" s="4"/>
      <c r="G236" s="4"/>
    </row>
    <row r="237" customFormat="false" ht="15" hidden="false" customHeight="false" outlineLevel="0" collapsed="false">
      <c r="A237" s="3"/>
      <c r="B237" s="3"/>
      <c r="C237" s="4"/>
      <c r="D237" s="4"/>
      <c r="E237" s="4"/>
      <c r="F237" s="4"/>
      <c r="G237" s="4"/>
    </row>
    <row r="238" customFormat="false" ht="15" hidden="false" customHeight="false" outlineLevel="0" collapsed="false">
      <c r="A238" s="3"/>
      <c r="B238" s="3"/>
      <c r="C238" s="4"/>
      <c r="D238" s="4"/>
      <c r="E238" s="4"/>
      <c r="F238" s="4"/>
      <c r="G238" s="4"/>
    </row>
    <row r="239" customFormat="false" ht="15" hidden="false" customHeight="false" outlineLevel="0" collapsed="false">
      <c r="A239" s="3"/>
      <c r="B239" s="3"/>
      <c r="C239" s="4"/>
      <c r="D239" s="4"/>
      <c r="E239" s="4"/>
      <c r="F239" s="4"/>
      <c r="G239" s="4"/>
    </row>
    <row r="240" customFormat="false" ht="15" hidden="false" customHeight="false" outlineLevel="0" collapsed="false">
      <c r="A240" s="2"/>
      <c r="B240" s="2"/>
    </row>
    <row r="241" customFormat="false" ht="15" hidden="false" customHeight="false" outlineLevel="0" collapsed="false">
      <c r="A241" s="2"/>
      <c r="B241" s="2"/>
    </row>
    <row r="242" customFormat="false" ht="15" hidden="false" customHeight="false" outlineLevel="0" collapsed="false">
      <c r="A242" s="2"/>
      <c r="B242" s="2"/>
    </row>
    <row r="243" customFormat="false" ht="15" hidden="false" customHeight="false" outlineLevel="0" collapsed="false">
      <c r="A243" s="2"/>
      <c r="B243" s="2"/>
    </row>
    <row r="244" customFormat="false" ht="15" hidden="false" customHeight="false" outlineLevel="0" collapsed="false">
      <c r="A244" s="2"/>
      <c r="B244" s="2"/>
    </row>
    <row r="245" customFormat="false" ht="15" hidden="false" customHeight="false" outlineLevel="0" collapsed="false">
      <c r="A245" s="2"/>
      <c r="B245" s="2"/>
    </row>
    <row r="246" customFormat="false" ht="15" hidden="false" customHeight="false" outlineLevel="0" collapsed="false">
      <c r="A246" s="2"/>
      <c r="B246" s="2"/>
    </row>
    <row r="247" customFormat="false" ht="15" hidden="false" customHeight="false" outlineLevel="0" collapsed="false">
      <c r="A247" s="2"/>
      <c r="B247" s="2"/>
    </row>
    <row r="248" customFormat="false" ht="15" hidden="false" customHeight="false" outlineLevel="0" collapsed="false">
      <c r="A248" s="2"/>
      <c r="B248" s="2"/>
    </row>
    <row r="249" customFormat="false" ht="15" hidden="false" customHeight="false" outlineLevel="0" collapsed="false">
      <c r="A249" s="2"/>
      <c r="B249" s="2"/>
    </row>
    <row r="250" customFormat="false" ht="15" hidden="false" customHeight="false" outlineLevel="0" collapsed="false">
      <c r="A250" s="2"/>
      <c r="B250" s="2"/>
    </row>
    <row r="251" customFormat="false" ht="15" hidden="false" customHeight="false" outlineLevel="0" collapsed="false">
      <c r="A251" s="2"/>
      <c r="B251" s="2"/>
    </row>
    <row r="252" customFormat="false" ht="15" hidden="false" customHeight="false" outlineLevel="0" collapsed="false">
      <c r="A252" s="2"/>
      <c r="B252" s="2"/>
    </row>
    <row r="253" customFormat="false" ht="15" hidden="false" customHeight="false" outlineLevel="0" collapsed="false">
      <c r="A253" s="2"/>
      <c r="B253" s="2"/>
    </row>
    <row r="254" customFormat="false" ht="15" hidden="false" customHeight="false" outlineLevel="0" collapsed="false">
      <c r="A254" s="2"/>
      <c r="B254" s="2"/>
    </row>
    <row r="255" customFormat="false" ht="15" hidden="false" customHeight="false" outlineLevel="0" collapsed="false">
      <c r="A255" s="2"/>
      <c r="B255" s="2"/>
    </row>
    <row r="256" customFormat="false" ht="15" hidden="false" customHeight="false" outlineLevel="0" collapsed="false">
      <c r="A256" s="2"/>
      <c r="B256" s="2"/>
    </row>
    <row r="257" customFormat="false" ht="15" hidden="false" customHeight="false" outlineLevel="0" collapsed="false">
      <c r="A257" s="2"/>
      <c r="B257" s="2"/>
    </row>
    <row r="258" customFormat="false" ht="15" hidden="false" customHeight="false" outlineLevel="0" collapsed="false">
      <c r="A258" s="2"/>
      <c r="B258" s="2"/>
    </row>
    <row r="259" customFormat="false" ht="15" hidden="false" customHeight="false" outlineLevel="0" collapsed="false">
      <c r="A259" s="2"/>
      <c r="B259" s="2"/>
    </row>
    <row r="260" customFormat="false" ht="15" hidden="false" customHeight="false" outlineLevel="0" collapsed="false">
      <c r="A260" s="2"/>
      <c r="B260" s="2"/>
    </row>
    <row r="261" customFormat="false" ht="15" hidden="false" customHeight="false" outlineLevel="0" collapsed="false">
      <c r="A261" s="2"/>
      <c r="B261" s="2"/>
    </row>
    <row r="262" customFormat="false" ht="15" hidden="false" customHeight="false" outlineLevel="0" collapsed="false">
      <c r="A262" s="2"/>
      <c r="B262" s="2"/>
    </row>
    <row r="263" customFormat="false" ht="15" hidden="false" customHeight="false" outlineLevel="0" collapsed="false">
      <c r="A263" s="2"/>
      <c r="B263" s="2"/>
    </row>
    <row r="264" customFormat="false" ht="15" hidden="false" customHeight="false" outlineLevel="0" collapsed="false">
      <c r="A264" s="2"/>
      <c r="B264" s="2"/>
    </row>
    <row r="265" customFormat="false" ht="15" hidden="false" customHeight="false" outlineLevel="0" collapsed="false">
      <c r="A265" s="2"/>
      <c r="B265" s="2"/>
    </row>
    <row r="266" customFormat="false" ht="15" hidden="false" customHeight="false" outlineLevel="0" collapsed="false">
      <c r="A266" s="2"/>
      <c r="B266" s="2"/>
    </row>
    <row r="267" customFormat="false" ht="15" hidden="false" customHeight="false" outlineLevel="0" collapsed="false">
      <c r="A267" s="2"/>
      <c r="B267" s="2"/>
    </row>
    <row r="268" customFormat="false" ht="15" hidden="false" customHeight="false" outlineLevel="0" collapsed="false">
      <c r="A268" s="2"/>
      <c r="B268" s="2"/>
    </row>
    <row r="269" customFormat="false" ht="15" hidden="false" customHeight="false" outlineLevel="0" collapsed="false">
      <c r="A269" s="2"/>
      <c r="B269" s="2"/>
    </row>
    <row r="270" customFormat="false" ht="15" hidden="false" customHeight="false" outlineLevel="0" collapsed="false">
      <c r="A270" s="2"/>
      <c r="B270" s="2"/>
    </row>
    <row r="271" customFormat="false" ht="15" hidden="false" customHeight="false" outlineLevel="0" collapsed="false">
      <c r="A271" s="2"/>
      <c r="B271" s="2"/>
    </row>
    <row r="272" customFormat="false" ht="15" hidden="false" customHeight="false" outlineLevel="0" collapsed="false">
      <c r="A272" s="2"/>
      <c r="B272" s="2"/>
    </row>
    <row r="273" customFormat="false" ht="15" hidden="false" customHeight="false" outlineLevel="0" collapsed="false">
      <c r="A273" s="2"/>
      <c r="B273" s="2"/>
    </row>
    <row r="274" customFormat="false" ht="15" hidden="false" customHeight="false" outlineLevel="0" collapsed="false">
      <c r="A274" s="2"/>
      <c r="B274" s="2"/>
    </row>
    <row r="275" customFormat="false" ht="15" hidden="false" customHeight="false" outlineLevel="0" collapsed="false">
      <c r="A275" s="2"/>
      <c r="B275" s="2"/>
    </row>
    <row r="276" customFormat="false" ht="15" hidden="false" customHeight="false" outlineLevel="0" collapsed="false">
      <c r="A276" s="2"/>
      <c r="B276" s="2"/>
    </row>
    <row r="277" customFormat="false" ht="15" hidden="false" customHeight="false" outlineLevel="0" collapsed="false">
      <c r="A277" s="2"/>
      <c r="B277" s="2"/>
    </row>
    <row r="278" customFormat="false" ht="15" hidden="false" customHeight="false" outlineLevel="0" collapsed="false">
      <c r="A278" s="2"/>
      <c r="B278" s="2"/>
    </row>
    <row r="279" customFormat="false" ht="15" hidden="false" customHeight="false" outlineLevel="0" collapsed="false">
      <c r="A279" s="2"/>
      <c r="B279" s="2"/>
    </row>
    <row r="280" customFormat="false" ht="15" hidden="false" customHeight="false" outlineLevel="0" collapsed="false">
      <c r="A280" s="2"/>
      <c r="B280" s="2"/>
    </row>
    <row r="281" customFormat="false" ht="15" hidden="false" customHeight="false" outlineLevel="0" collapsed="false">
      <c r="A281" s="2"/>
      <c r="B281" s="2"/>
    </row>
    <row r="282" customFormat="false" ht="15" hidden="false" customHeight="false" outlineLevel="0" collapsed="false">
      <c r="A282" s="2"/>
      <c r="B282" s="2"/>
    </row>
    <row r="283" customFormat="false" ht="15" hidden="false" customHeight="false" outlineLevel="0" collapsed="false">
      <c r="A283" s="2"/>
      <c r="B283" s="2"/>
    </row>
    <row r="284" customFormat="false" ht="15" hidden="false" customHeight="false" outlineLevel="0" collapsed="false">
      <c r="A284" s="2"/>
      <c r="B284" s="2"/>
    </row>
    <row r="285" customFormat="false" ht="15" hidden="false" customHeight="false" outlineLevel="0" collapsed="false">
      <c r="B285" s="2"/>
    </row>
    <row r="286" customFormat="false" ht="15" hidden="false" customHeight="false" outlineLevel="0" collapsed="false">
      <c r="A286" s="4"/>
      <c r="B286" s="3"/>
      <c r="C286" s="4" t="s">
        <v>548</v>
      </c>
      <c r="D286" s="4" t="n">
        <v>0.00974703065853857</v>
      </c>
      <c r="E286" s="4" t="n">
        <v>0.00914636840004984</v>
      </c>
      <c r="F286" s="4" t="n">
        <v>2.62749885310439</v>
      </c>
      <c r="G286" s="4" t="n">
        <v>3.38913334951102</v>
      </c>
    </row>
    <row r="287" customFormat="false" ht="15" hidden="false" customHeight="false" outlineLevel="0" collapsed="false">
      <c r="A287" s="2"/>
      <c r="B287" s="2"/>
    </row>
    <row r="288" customFormat="false" ht="15" hidden="false" customHeight="false" outlineLevel="0" collapsed="false">
      <c r="A288" s="2"/>
      <c r="B288" s="2"/>
    </row>
    <row r="289" customFormat="false" ht="15" hidden="false" customHeight="false" outlineLevel="0" collapsed="false">
      <c r="A289" s="2"/>
      <c r="B289" s="2"/>
    </row>
    <row r="290" customFormat="false" ht="15" hidden="false" customHeight="false" outlineLevel="0" collapsed="false">
      <c r="A290" s="2"/>
      <c r="B290" s="2"/>
    </row>
    <row r="291" customFormat="false" ht="15" hidden="false" customHeight="false" outlineLevel="0" collapsed="false">
      <c r="A291" s="2"/>
      <c r="B291" s="2"/>
    </row>
    <row r="292" customFormat="false" ht="15" hidden="false" customHeight="false" outlineLevel="0" collapsed="false">
      <c r="A292" s="2"/>
      <c r="B292" s="2"/>
    </row>
    <row r="293" customFormat="false" ht="15" hidden="false" customHeight="false" outlineLevel="0" collapsed="false">
      <c r="A293" s="2"/>
      <c r="B293" s="2"/>
    </row>
    <row r="294" customFormat="false" ht="15" hidden="false" customHeight="false" outlineLevel="0" collapsed="false">
      <c r="A294" s="2"/>
      <c r="B294" s="2"/>
    </row>
    <row r="295" customFormat="false" ht="15" hidden="false" customHeight="false" outlineLevel="0" collapsed="false">
      <c r="A295" s="2"/>
      <c r="B295" s="2"/>
    </row>
    <row r="296" customFormat="false" ht="15" hidden="false" customHeight="false" outlineLevel="0" collapsed="false">
      <c r="A296" s="2"/>
      <c r="B296" s="2"/>
    </row>
    <row r="297" customFormat="false" ht="15" hidden="false" customHeight="false" outlineLevel="0" collapsed="false">
      <c r="A297" s="2"/>
      <c r="B297" s="2"/>
    </row>
    <row r="298" customFormat="false" ht="15" hidden="false" customHeight="false" outlineLevel="0" collapsed="false">
      <c r="A298" s="2"/>
      <c r="B298" s="2"/>
    </row>
    <row r="299" customFormat="false" ht="15" hidden="false" customHeight="false" outlineLevel="0" collapsed="false">
      <c r="A299" s="2"/>
      <c r="B299" s="2"/>
    </row>
    <row r="300" customFormat="false" ht="15" hidden="false" customHeight="false" outlineLevel="0" collapsed="false">
      <c r="A300" s="2"/>
      <c r="B300" s="2"/>
    </row>
    <row r="301" customFormat="false" ht="15" hidden="false" customHeight="false" outlineLevel="0" collapsed="false">
      <c r="A301" s="2"/>
      <c r="B301" s="2"/>
    </row>
    <row r="302" customFormat="false" ht="15" hidden="false" customHeight="false" outlineLevel="0" collapsed="false">
      <c r="A302" s="2"/>
      <c r="B302" s="2"/>
    </row>
    <row r="303" customFormat="false" ht="15" hidden="false" customHeight="false" outlineLevel="0" collapsed="false">
      <c r="A303" s="2"/>
      <c r="B303" s="2"/>
    </row>
    <row r="304" customFormat="false" ht="15" hidden="false" customHeight="false" outlineLevel="0" collapsed="false">
      <c r="A304" s="2"/>
      <c r="B304" s="2"/>
    </row>
    <row r="305" customFormat="false" ht="15" hidden="false" customHeight="false" outlineLevel="0" collapsed="false">
      <c r="A305" s="2"/>
      <c r="B305" s="2"/>
    </row>
    <row r="306" customFormat="false" ht="15" hidden="false" customHeight="false" outlineLevel="0" collapsed="false">
      <c r="A306" s="2"/>
      <c r="B306" s="2"/>
    </row>
    <row r="307" customFormat="false" ht="15" hidden="false" customHeight="false" outlineLevel="0" collapsed="false">
      <c r="A307" s="2"/>
      <c r="B307" s="2"/>
    </row>
    <row r="308" customFormat="false" ht="15" hidden="false" customHeight="false" outlineLevel="0" collapsed="false">
      <c r="A308" s="2"/>
      <c r="B308" s="2"/>
    </row>
    <row r="309" customFormat="false" ht="15" hidden="false" customHeight="false" outlineLevel="0" collapsed="false">
      <c r="A309" s="2"/>
      <c r="B309" s="2"/>
    </row>
    <row r="310" customFormat="false" ht="15" hidden="false" customHeight="false" outlineLevel="0" collapsed="false">
      <c r="A310" s="2"/>
      <c r="B310" s="2"/>
    </row>
    <row r="311" customFormat="false" ht="15" hidden="false" customHeight="false" outlineLevel="0" collapsed="false">
      <c r="A311" s="2"/>
      <c r="B311" s="2"/>
    </row>
    <row r="312" customFormat="false" ht="15" hidden="false" customHeight="false" outlineLevel="0" collapsed="false">
      <c r="A312" s="2"/>
      <c r="B312" s="2"/>
    </row>
    <row r="313" customFormat="false" ht="15" hidden="false" customHeight="false" outlineLevel="0" collapsed="false">
      <c r="A313" s="2"/>
      <c r="B313" s="2"/>
    </row>
    <row r="314" customFormat="false" ht="15" hidden="false" customHeight="false" outlineLevel="0" collapsed="false">
      <c r="A314" s="2"/>
      <c r="B314" s="2"/>
    </row>
    <row r="315" customFormat="false" ht="15" hidden="false" customHeight="false" outlineLevel="0" collapsed="false">
      <c r="A315" s="2"/>
      <c r="B315" s="2"/>
    </row>
    <row r="316" customFormat="false" ht="15" hidden="false" customHeight="false" outlineLevel="0" collapsed="false">
      <c r="A316" s="2"/>
      <c r="B316" s="2"/>
    </row>
    <row r="317" customFormat="false" ht="15" hidden="false" customHeight="false" outlineLevel="0" collapsed="false">
      <c r="A317" s="4"/>
      <c r="B317" s="3"/>
      <c r="C317" s="4" t="s">
        <v>549</v>
      </c>
      <c r="D317" s="4" t="n">
        <v>0.00967117300488434</v>
      </c>
      <c r="E317" s="4" t="e">
        <f aca="false"/>
        <v>#DIV/0!</v>
      </c>
      <c r="F317" s="4" t="n">
        <v>6.13378439719563</v>
      </c>
      <c r="G317" s="4" t="n">
        <v>5.07565364170561</v>
      </c>
    </row>
    <row r="318" customFormat="false" ht="15" hidden="false" customHeight="false" outlineLevel="0" collapsed="false">
      <c r="A318" s="2"/>
      <c r="B318" s="2"/>
    </row>
    <row r="319" customFormat="false" ht="15" hidden="false" customHeight="false" outlineLevel="0" collapsed="false">
      <c r="A319" s="2"/>
      <c r="B319" s="2"/>
    </row>
    <row r="320" customFormat="false" ht="15" hidden="false" customHeight="false" outlineLevel="0" collapsed="false">
      <c r="A320" s="2"/>
      <c r="B320" s="2"/>
    </row>
    <row r="321" customFormat="false" ht="15" hidden="false" customHeight="false" outlineLevel="0" collapsed="false">
      <c r="A321" s="2"/>
      <c r="B321" s="2"/>
    </row>
    <row r="322" customFormat="false" ht="15" hidden="false" customHeight="false" outlineLevel="0" collapsed="false">
      <c r="A322" s="2"/>
      <c r="B322" s="2"/>
    </row>
    <row r="323" customFormat="false" ht="15" hidden="false" customHeight="false" outlineLevel="0" collapsed="false">
      <c r="A323" s="2"/>
      <c r="B323" s="2"/>
    </row>
    <row r="324" customFormat="false" ht="15" hidden="false" customHeight="false" outlineLevel="0" collapsed="false">
      <c r="A324" s="2"/>
      <c r="B324" s="2"/>
    </row>
    <row r="325" customFormat="false" ht="15" hidden="false" customHeight="false" outlineLevel="0" collapsed="false">
      <c r="A325" s="2"/>
      <c r="B325" s="2"/>
    </row>
    <row r="326" customFormat="false" ht="15" hidden="false" customHeight="false" outlineLevel="0" collapsed="false">
      <c r="A326" s="2"/>
      <c r="B326" s="2"/>
    </row>
    <row r="327" customFormat="false" ht="15" hidden="false" customHeight="false" outlineLevel="0" collapsed="false">
      <c r="A327" s="2"/>
      <c r="B327" s="2"/>
    </row>
    <row r="328" customFormat="false" ht="15" hidden="false" customHeight="false" outlineLevel="0" collapsed="false">
      <c r="A328" s="2"/>
      <c r="B328" s="2"/>
    </row>
    <row r="329" customFormat="false" ht="15" hidden="false" customHeight="false" outlineLevel="0" collapsed="false">
      <c r="A329" s="2"/>
      <c r="B329" s="2"/>
    </row>
    <row r="330" customFormat="false" ht="15" hidden="false" customHeight="false" outlineLevel="0" collapsed="false">
      <c r="A330" s="2"/>
      <c r="B330" s="2"/>
    </row>
  </sheetData>
  <autoFilter ref="B1:G330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7T17:21:31Z</dcterms:created>
  <dc:creator>Staff</dc:creator>
  <dc:description/>
  <dc:language>en-US</dc:language>
  <cp:lastModifiedBy>David Stenoien</cp:lastModifiedBy>
  <dcterms:modified xsi:type="dcterms:W3CDTF">2010-10-22T17:31:05Z</dcterms:modified>
  <cp:revision>0</cp:revision>
  <dc:subject/>
  <dc:title/>
</cp:coreProperties>
</file>